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viral loads" sheetId="1" r:id="rId1"/>
    <sheet name="ca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" uniqueCount="35">
  <si>
    <t>WWTPs</t>
  </si>
  <si>
    <t>Date</t>
  </si>
  <si>
    <r>
      <rPr>
        <sz val="11"/>
        <color theme="1"/>
        <rFont val="宋体"/>
        <charset val="134"/>
        <scheme val="minor"/>
      </rPr>
      <t>Flow(m</t>
    </r>
    <r>
      <rPr>
        <vertAlign val="superscript"/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)</t>
    </r>
  </si>
  <si>
    <t>Tempreture</t>
  </si>
  <si>
    <t>CODCr</t>
  </si>
  <si>
    <t>pH</t>
  </si>
  <si>
    <t>N-NH4</t>
  </si>
  <si>
    <t>number</t>
  </si>
  <si>
    <t>weekly</t>
  </si>
  <si>
    <t>RNA copies</t>
  </si>
  <si>
    <t>Flow(L)</t>
  </si>
  <si>
    <t>51010801</t>
  </si>
  <si>
    <t>51010902</t>
  </si>
  <si>
    <t>51010903</t>
  </si>
  <si>
    <t>51010501</t>
  </si>
  <si>
    <t>51010901</t>
  </si>
  <si>
    <t>51010601</t>
  </si>
  <si>
    <t>51010401</t>
  </si>
  <si>
    <t>51010802</t>
  </si>
  <si>
    <t>51010701</t>
  </si>
  <si>
    <t>32</t>
  </si>
  <si>
    <t>33</t>
  </si>
  <si>
    <t>34</t>
  </si>
  <si>
    <t>35</t>
  </si>
  <si>
    <t>36</t>
  </si>
  <si>
    <t>37</t>
  </si>
  <si>
    <t>40</t>
  </si>
  <si>
    <t>41</t>
  </si>
  <si>
    <t>56</t>
  </si>
  <si>
    <t>57</t>
  </si>
  <si>
    <t>62</t>
  </si>
  <si>
    <t>63</t>
  </si>
  <si>
    <t>month</t>
  </si>
  <si>
    <t>date</t>
  </si>
  <si>
    <t>cas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  <numFmt numFmtId="177" formatCode="0.0000_ "/>
    <numFmt numFmtId="178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vertical="center"/>
    </xf>
    <xf numFmtId="49" fontId="0" fillId="0" borderId="0" xfId="0" applyNumberFormat="1" applyFill="1">
      <alignment vertical="center"/>
    </xf>
    <xf numFmtId="49" fontId="1" fillId="0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horizontal="righ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 applyProtection="1">
      <alignment vertical="center"/>
      <protection locked="0"/>
    </xf>
    <xf numFmtId="0" fontId="2" fillId="0" borderId="0" xfId="0" applyFont="1" applyFill="1" applyAlignment="1" applyProtection="1">
      <alignment vertical="center"/>
      <protection locked="0"/>
    </xf>
    <xf numFmtId="177" fontId="0" fillId="0" borderId="0" xfId="0" applyNumberFormat="1" applyFont="1" applyFill="1" applyBorder="1" applyAlignment="1" applyProtection="1">
      <alignment vertical="center"/>
      <protection locked="0"/>
    </xf>
    <xf numFmtId="0" fontId="0" fillId="0" borderId="0" xfId="0" applyFont="1" applyFill="1" applyBorder="1" applyAlignment="1" applyProtection="1">
      <alignment vertical="center"/>
      <protection locked="0"/>
    </xf>
    <xf numFmtId="178" fontId="0" fillId="0" borderId="0" xfId="0" applyNumberFormat="1" applyFont="1" applyFill="1" applyBorder="1" applyAlignment="1" applyProtection="1">
      <alignment vertical="center"/>
      <protection locked="0"/>
    </xf>
    <xf numFmtId="178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14"/>
  <sheetViews>
    <sheetView tabSelected="1" workbookViewId="0">
      <selection activeCell="M16" sqref="M16"/>
    </sheetView>
  </sheetViews>
  <sheetFormatPr defaultColWidth="9" defaultRowHeight="13.5"/>
  <cols>
    <col min="1" max="1" width="14.141592920354" style="6" customWidth="1"/>
    <col min="2" max="2" width="10.6371681415929" style="7" customWidth="1"/>
    <col min="3" max="7" width="9" style="6" customWidth="1"/>
    <col min="8" max="8" width="9" style="8"/>
    <col min="9" max="10" width="9" style="6"/>
    <col min="11" max="11" width="11.7256637168142" style="6"/>
    <col min="12" max="16351" width="9" style="6"/>
  </cols>
  <sheetData>
    <row r="1" s="6" customFormat="1" ht="15.4" spans="1:11">
      <c r="A1" s="6" t="s">
        <v>0</v>
      </c>
      <c r="B1" s="7" t="s">
        <v>1</v>
      </c>
      <c r="C1" s="9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8" t="s">
        <v>7</v>
      </c>
      <c r="I1" s="6" t="s">
        <v>8</v>
      </c>
      <c r="J1" s="6" t="s">
        <v>9</v>
      </c>
      <c r="K1" s="6" t="s">
        <v>10</v>
      </c>
    </row>
    <row r="2" s="6" customFormat="1" spans="1:11">
      <c r="A2" s="6" t="s">
        <v>11</v>
      </c>
      <c r="B2" s="7">
        <v>44944</v>
      </c>
      <c r="C2" s="6">
        <v>9.99</v>
      </c>
      <c r="D2" s="6">
        <v>11.2</v>
      </c>
      <c r="E2" s="6">
        <v>394</v>
      </c>
      <c r="F2" s="6">
        <v>7.2</v>
      </c>
      <c r="G2" s="6">
        <v>34.9</v>
      </c>
      <c r="H2" s="8">
        <v>1</v>
      </c>
      <c r="I2" s="6">
        <v>3</v>
      </c>
      <c r="J2" s="6">
        <v>21330</v>
      </c>
      <c r="K2" s="6">
        <f t="shared" ref="K2:K65" si="0">C2*10000000</f>
        <v>99900000</v>
      </c>
    </row>
    <row r="3" s="6" customFormat="1" spans="1:11">
      <c r="A3" s="6" t="s">
        <v>12</v>
      </c>
      <c r="B3" s="7">
        <v>44944</v>
      </c>
      <c r="C3" s="6">
        <v>4.6816</v>
      </c>
      <c r="D3" s="6">
        <v>10</v>
      </c>
      <c r="E3" s="6">
        <v>360</v>
      </c>
      <c r="F3" s="6">
        <v>7.2</v>
      </c>
      <c r="G3" s="6">
        <v>24.3</v>
      </c>
      <c r="H3" s="8">
        <v>1</v>
      </c>
      <c r="I3" s="6">
        <v>3</v>
      </c>
      <c r="J3" s="6">
        <v>16940</v>
      </c>
      <c r="K3" s="6">
        <f t="shared" si="0"/>
        <v>46816000</v>
      </c>
    </row>
    <row r="4" s="6" customFormat="1" spans="1:11">
      <c r="A4" s="6" t="s">
        <v>13</v>
      </c>
      <c r="B4" s="7">
        <v>44944</v>
      </c>
      <c r="C4" s="6">
        <v>22.2896</v>
      </c>
      <c r="D4" s="6">
        <v>8</v>
      </c>
      <c r="E4" s="6">
        <v>473</v>
      </c>
      <c r="F4" s="6">
        <v>7.2</v>
      </c>
      <c r="G4" s="6">
        <v>26.8</v>
      </c>
      <c r="H4" s="8">
        <v>1</v>
      </c>
      <c r="I4" s="6">
        <v>3</v>
      </c>
      <c r="J4" s="6">
        <v>13460</v>
      </c>
      <c r="K4" s="6">
        <f t="shared" si="0"/>
        <v>222896000</v>
      </c>
    </row>
    <row r="5" s="6" customFormat="1" spans="1:11">
      <c r="A5" s="6" t="s">
        <v>11</v>
      </c>
      <c r="B5" s="7">
        <v>44950</v>
      </c>
      <c r="C5" s="6">
        <v>10.2368</v>
      </c>
      <c r="D5" s="6">
        <v>11.6</v>
      </c>
      <c r="E5" s="6">
        <v>391</v>
      </c>
      <c r="F5" s="6">
        <v>7.1</v>
      </c>
      <c r="G5" s="6">
        <v>33.4</v>
      </c>
      <c r="H5" s="8">
        <v>2</v>
      </c>
      <c r="I5" s="6">
        <v>4</v>
      </c>
      <c r="J5" s="6">
        <v>8710</v>
      </c>
      <c r="K5" s="6">
        <f t="shared" si="0"/>
        <v>102368000</v>
      </c>
    </row>
    <row r="6" s="6" customFormat="1" spans="1:11">
      <c r="A6" s="6" t="s">
        <v>12</v>
      </c>
      <c r="B6" s="7">
        <v>44950</v>
      </c>
      <c r="C6" s="6">
        <v>3.1336</v>
      </c>
      <c r="D6" s="6">
        <v>9</v>
      </c>
      <c r="E6" s="6">
        <v>140</v>
      </c>
      <c r="F6" s="6">
        <v>7.2</v>
      </c>
      <c r="G6" s="6">
        <v>25.6</v>
      </c>
      <c r="H6" s="8">
        <v>2</v>
      </c>
      <c r="I6" s="6">
        <v>4</v>
      </c>
      <c r="J6" s="6">
        <v>15030</v>
      </c>
      <c r="K6" s="6">
        <f t="shared" si="0"/>
        <v>31336000</v>
      </c>
    </row>
    <row r="7" s="6" customFormat="1" spans="1:11">
      <c r="A7" s="6" t="s">
        <v>13</v>
      </c>
      <c r="B7" s="7">
        <v>44950</v>
      </c>
      <c r="C7" s="6">
        <v>12.7264</v>
      </c>
      <c r="D7" s="6">
        <v>8</v>
      </c>
      <c r="E7" s="6">
        <v>132</v>
      </c>
      <c r="F7" s="6">
        <v>7.2</v>
      </c>
      <c r="G7" s="6">
        <v>23.2</v>
      </c>
      <c r="H7" s="8">
        <v>2</v>
      </c>
      <c r="I7" s="6">
        <v>4</v>
      </c>
      <c r="J7" s="6">
        <v>8190</v>
      </c>
      <c r="K7" s="6">
        <f t="shared" si="0"/>
        <v>127264000</v>
      </c>
    </row>
    <row r="8" s="6" customFormat="1" spans="1:11">
      <c r="A8" s="6" t="s">
        <v>11</v>
      </c>
      <c r="B8" s="7">
        <v>44954</v>
      </c>
      <c r="C8" s="6">
        <v>9.5072</v>
      </c>
      <c r="D8" s="6">
        <v>16.6</v>
      </c>
      <c r="E8" s="6">
        <v>283</v>
      </c>
      <c r="F8" s="6">
        <v>7.3</v>
      </c>
      <c r="G8" s="6">
        <v>33.9</v>
      </c>
      <c r="H8" s="8">
        <v>3</v>
      </c>
      <c r="I8" s="6">
        <v>4</v>
      </c>
      <c r="J8" s="6">
        <v>10510</v>
      </c>
      <c r="K8" s="6">
        <f t="shared" si="0"/>
        <v>95072000</v>
      </c>
    </row>
    <row r="9" s="6" customFormat="1" spans="1:11">
      <c r="A9" s="6" t="s">
        <v>12</v>
      </c>
      <c r="B9" s="7">
        <v>44954</v>
      </c>
      <c r="C9" s="6">
        <v>4.4696</v>
      </c>
      <c r="D9" s="6">
        <v>15</v>
      </c>
      <c r="E9" s="6">
        <v>141</v>
      </c>
      <c r="F9" s="6">
        <v>7</v>
      </c>
      <c r="G9" s="6">
        <v>24</v>
      </c>
      <c r="H9" s="8">
        <v>3</v>
      </c>
      <c r="I9" s="6">
        <v>4</v>
      </c>
      <c r="J9" s="6">
        <v>10670</v>
      </c>
      <c r="K9" s="6">
        <f t="shared" si="0"/>
        <v>44696000</v>
      </c>
    </row>
    <row r="10" s="6" customFormat="1" spans="1:11">
      <c r="A10" s="6" t="s">
        <v>13</v>
      </c>
      <c r="B10" s="7">
        <v>44954</v>
      </c>
      <c r="C10" s="6">
        <v>20.08</v>
      </c>
      <c r="D10" s="6">
        <v>16</v>
      </c>
      <c r="E10" s="6">
        <v>440</v>
      </c>
      <c r="F10" s="6">
        <v>7.1</v>
      </c>
      <c r="G10" s="6">
        <v>28</v>
      </c>
      <c r="H10" s="8">
        <v>3</v>
      </c>
      <c r="I10" s="6">
        <v>4</v>
      </c>
      <c r="J10" s="6">
        <v>20600</v>
      </c>
      <c r="K10" s="6">
        <f t="shared" si="0"/>
        <v>200800000</v>
      </c>
    </row>
    <row r="11" s="6" customFormat="1" spans="1:11">
      <c r="A11" s="6" t="s">
        <v>11</v>
      </c>
      <c r="B11" s="7">
        <v>44957</v>
      </c>
      <c r="C11" s="6">
        <v>10.5824</v>
      </c>
      <c r="D11" s="6">
        <v>12.6</v>
      </c>
      <c r="E11" s="6">
        <v>344</v>
      </c>
      <c r="F11" s="6">
        <v>7.1</v>
      </c>
      <c r="G11" s="6">
        <v>35.2</v>
      </c>
      <c r="H11" s="8">
        <v>4</v>
      </c>
      <c r="I11" s="6">
        <v>5</v>
      </c>
      <c r="J11" s="6">
        <v>8740</v>
      </c>
      <c r="K11" s="6">
        <f t="shared" si="0"/>
        <v>105824000</v>
      </c>
    </row>
    <row r="12" s="6" customFormat="1" spans="1:11">
      <c r="A12" s="6" t="s">
        <v>12</v>
      </c>
      <c r="B12" s="7">
        <v>44957</v>
      </c>
      <c r="C12" s="6">
        <v>4.216</v>
      </c>
      <c r="D12" s="6">
        <v>9</v>
      </c>
      <c r="E12" s="6">
        <v>177</v>
      </c>
      <c r="F12" s="6">
        <v>7.2</v>
      </c>
      <c r="G12" s="6">
        <v>32.5</v>
      </c>
      <c r="H12" s="8">
        <v>4</v>
      </c>
      <c r="I12" s="6">
        <v>5</v>
      </c>
      <c r="J12" s="6">
        <v>8390</v>
      </c>
      <c r="K12" s="6">
        <f t="shared" si="0"/>
        <v>42160000</v>
      </c>
    </row>
    <row r="13" s="6" customFormat="1" spans="1:11">
      <c r="A13" s="6" t="s">
        <v>13</v>
      </c>
      <c r="B13" s="7">
        <v>44957</v>
      </c>
      <c r="C13" s="6">
        <v>22.1392</v>
      </c>
      <c r="D13" s="6">
        <v>8</v>
      </c>
      <c r="E13" s="6">
        <v>406</v>
      </c>
      <c r="F13" s="6">
        <v>7.1</v>
      </c>
      <c r="G13" s="6">
        <v>32.3</v>
      </c>
      <c r="H13" s="8">
        <v>4</v>
      </c>
      <c r="I13" s="6">
        <v>5</v>
      </c>
      <c r="J13" s="6">
        <v>9870</v>
      </c>
      <c r="K13" s="6">
        <f t="shared" si="0"/>
        <v>221392000</v>
      </c>
    </row>
    <row r="14" s="6" customFormat="1" spans="1:11">
      <c r="A14" s="6" t="s">
        <v>11</v>
      </c>
      <c r="B14" s="7">
        <v>44960</v>
      </c>
      <c r="C14" s="6">
        <v>9.648</v>
      </c>
      <c r="D14" s="6">
        <v>11.2</v>
      </c>
      <c r="E14" s="6">
        <v>422</v>
      </c>
      <c r="F14" s="6">
        <v>7.4</v>
      </c>
      <c r="G14" s="6">
        <v>40.8</v>
      </c>
      <c r="H14" s="8">
        <v>5</v>
      </c>
      <c r="I14" s="6">
        <v>5</v>
      </c>
      <c r="J14" s="6">
        <v>5980</v>
      </c>
      <c r="K14" s="6">
        <f t="shared" si="0"/>
        <v>96480000</v>
      </c>
    </row>
    <row r="15" s="6" customFormat="1" spans="1:11">
      <c r="A15" s="6" t="s">
        <v>12</v>
      </c>
      <c r="B15" s="7">
        <v>44960</v>
      </c>
      <c r="C15" s="6">
        <v>3.8432</v>
      </c>
      <c r="D15" s="6">
        <v>7</v>
      </c>
      <c r="E15" s="6">
        <v>293</v>
      </c>
      <c r="F15" s="6">
        <v>7.2</v>
      </c>
      <c r="G15" s="6">
        <v>26.7</v>
      </c>
      <c r="H15" s="8">
        <v>5</v>
      </c>
      <c r="I15" s="6">
        <v>5</v>
      </c>
      <c r="J15" s="6">
        <v>16180</v>
      </c>
      <c r="K15" s="6">
        <f t="shared" si="0"/>
        <v>38432000</v>
      </c>
    </row>
    <row r="16" s="6" customFormat="1" spans="1:11">
      <c r="A16" s="6" t="s">
        <v>13</v>
      </c>
      <c r="B16" s="7">
        <v>44960</v>
      </c>
      <c r="C16" s="6">
        <v>23.6864</v>
      </c>
      <c r="D16" s="6">
        <v>9</v>
      </c>
      <c r="E16" s="6">
        <v>418</v>
      </c>
      <c r="F16" s="6">
        <v>7.3</v>
      </c>
      <c r="G16" s="6">
        <v>29</v>
      </c>
      <c r="H16" s="8">
        <v>5</v>
      </c>
      <c r="I16" s="6">
        <v>5</v>
      </c>
      <c r="J16" s="6">
        <v>11810</v>
      </c>
      <c r="K16" s="6">
        <f t="shared" si="0"/>
        <v>236864000</v>
      </c>
    </row>
    <row r="17" s="6" customFormat="1" spans="1:11">
      <c r="A17" s="6" t="s">
        <v>11</v>
      </c>
      <c r="B17" s="7">
        <v>44963</v>
      </c>
      <c r="C17" s="6">
        <v>10.5068</v>
      </c>
      <c r="D17" s="6">
        <v>14.56</v>
      </c>
      <c r="E17" s="6">
        <v>629</v>
      </c>
      <c r="F17" s="6">
        <v>7.3</v>
      </c>
      <c r="G17" s="6">
        <v>39.8</v>
      </c>
      <c r="H17" s="8">
        <v>6</v>
      </c>
      <c r="I17" s="6">
        <v>6</v>
      </c>
      <c r="J17" s="6">
        <v>5430</v>
      </c>
      <c r="K17" s="6">
        <f t="shared" si="0"/>
        <v>105068000</v>
      </c>
    </row>
    <row r="18" s="6" customFormat="1" spans="1:11">
      <c r="A18" s="6" t="s">
        <v>12</v>
      </c>
      <c r="B18" s="7">
        <v>44963</v>
      </c>
      <c r="C18" s="6">
        <v>3.9056</v>
      </c>
      <c r="D18" s="6">
        <v>8</v>
      </c>
      <c r="E18" s="6">
        <v>193</v>
      </c>
      <c r="F18" s="6">
        <v>7.6</v>
      </c>
      <c r="G18" s="6">
        <v>33.8</v>
      </c>
      <c r="H18" s="8">
        <v>6</v>
      </c>
      <c r="I18" s="6">
        <v>6</v>
      </c>
      <c r="J18" s="6">
        <v>8060</v>
      </c>
      <c r="K18" s="6">
        <f t="shared" si="0"/>
        <v>39056000</v>
      </c>
    </row>
    <row r="19" s="6" customFormat="1" spans="1:11">
      <c r="A19" s="6" t="s">
        <v>13</v>
      </c>
      <c r="B19" s="7">
        <v>44963</v>
      </c>
      <c r="C19" s="6">
        <v>25.7392</v>
      </c>
      <c r="D19" s="6">
        <v>7</v>
      </c>
      <c r="E19" s="6">
        <v>263</v>
      </c>
      <c r="F19" s="6">
        <v>7.5</v>
      </c>
      <c r="G19" s="6">
        <v>31.8</v>
      </c>
      <c r="H19" s="8">
        <v>6</v>
      </c>
      <c r="I19" s="6">
        <v>6</v>
      </c>
      <c r="J19" s="6">
        <v>8630</v>
      </c>
      <c r="K19" s="6">
        <f t="shared" si="0"/>
        <v>257392000</v>
      </c>
    </row>
    <row r="20" s="6" customFormat="1" spans="1:11">
      <c r="A20" s="6" t="s">
        <v>11</v>
      </c>
      <c r="B20" s="7">
        <v>44966</v>
      </c>
      <c r="C20" s="6">
        <v>9.6032</v>
      </c>
      <c r="D20" s="6">
        <v>17.66</v>
      </c>
      <c r="E20" s="6">
        <v>434</v>
      </c>
      <c r="F20" s="6">
        <v>6.9</v>
      </c>
      <c r="G20" s="6">
        <v>46.4</v>
      </c>
      <c r="H20" s="8">
        <v>7</v>
      </c>
      <c r="I20" s="6">
        <v>6</v>
      </c>
      <c r="J20" s="6">
        <v>1480</v>
      </c>
      <c r="K20" s="6">
        <f t="shared" si="0"/>
        <v>96032000</v>
      </c>
    </row>
    <row r="21" s="6" customFormat="1" spans="1:11">
      <c r="A21" s="6" t="s">
        <v>12</v>
      </c>
      <c r="B21" s="7">
        <v>44966</v>
      </c>
      <c r="C21" s="6">
        <v>4.692</v>
      </c>
      <c r="D21" s="6">
        <v>11</v>
      </c>
      <c r="E21" s="6">
        <v>239</v>
      </c>
      <c r="F21" s="6">
        <v>7.3</v>
      </c>
      <c r="G21" s="6">
        <v>38.6</v>
      </c>
      <c r="H21" s="8">
        <v>7</v>
      </c>
      <c r="I21" s="6">
        <v>6</v>
      </c>
      <c r="J21" s="6">
        <v>6380</v>
      </c>
      <c r="K21" s="6">
        <f t="shared" si="0"/>
        <v>46920000</v>
      </c>
    </row>
    <row r="22" s="6" customFormat="1" spans="1:11">
      <c r="A22" s="6" t="s">
        <v>13</v>
      </c>
      <c r="B22" s="7">
        <v>44966</v>
      </c>
      <c r="C22" s="6">
        <v>25.9794</v>
      </c>
      <c r="D22" s="6">
        <v>9</v>
      </c>
      <c r="E22" s="6">
        <v>218</v>
      </c>
      <c r="F22" s="6">
        <v>7.4</v>
      </c>
      <c r="G22" s="6">
        <v>36</v>
      </c>
      <c r="H22" s="8">
        <v>7</v>
      </c>
      <c r="I22" s="6">
        <v>6</v>
      </c>
      <c r="J22" s="6">
        <v>6490</v>
      </c>
      <c r="K22" s="6">
        <f t="shared" si="0"/>
        <v>259794000</v>
      </c>
    </row>
    <row r="23" s="6" customFormat="1" spans="1:11">
      <c r="A23" s="6" t="s">
        <v>11</v>
      </c>
      <c r="B23" s="7">
        <v>44970</v>
      </c>
      <c r="C23" s="6">
        <v>10.5824</v>
      </c>
      <c r="D23" s="6">
        <v>15.2</v>
      </c>
      <c r="E23" s="6">
        <v>330</v>
      </c>
      <c r="F23" s="6">
        <v>7</v>
      </c>
      <c r="G23" s="6">
        <v>30.9</v>
      </c>
      <c r="H23" s="8">
        <v>8</v>
      </c>
      <c r="I23" s="6">
        <v>7</v>
      </c>
      <c r="J23" s="6">
        <v>2880</v>
      </c>
      <c r="K23" s="6">
        <f t="shared" si="0"/>
        <v>105824000</v>
      </c>
    </row>
    <row r="24" s="6" customFormat="1" spans="1:11">
      <c r="A24" s="6" t="s">
        <v>12</v>
      </c>
      <c r="B24" s="7">
        <v>44970</v>
      </c>
      <c r="C24" s="6">
        <v>4.912</v>
      </c>
      <c r="D24" s="6">
        <v>8</v>
      </c>
      <c r="E24" s="6">
        <v>189</v>
      </c>
      <c r="F24" s="6">
        <v>7.3</v>
      </c>
      <c r="G24" s="6">
        <v>31.6</v>
      </c>
      <c r="H24" s="8">
        <v>8</v>
      </c>
      <c r="I24" s="6">
        <v>7</v>
      </c>
      <c r="J24" s="6">
        <v>16970</v>
      </c>
      <c r="K24" s="6">
        <f t="shared" si="0"/>
        <v>49120000</v>
      </c>
    </row>
    <row r="25" s="6" customFormat="1" spans="1:11">
      <c r="A25" s="6" t="s">
        <v>13</v>
      </c>
      <c r="B25" s="7">
        <v>44970</v>
      </c>
      <c r="C25" s="6">
        <v>25.0656</v>
      </c>
      <c r="D25" s="6">
        <v>9</v>
      </c>
      <c r="E25" s="6">
        <v>255</v>
      </c>
      <c r="F25" s="6">
        <v>7.3</v>
      </c>
      <c r="G25" s="6">
        <v>36.8</v>
      </c>
      <c r="H25" s="8">
        <v>8</v>
      </c>
      <c r="I25" s="6">
        <v>7</v>
      </c>
      <c r="J25" s="6">
        <v>5780</v>
      </c>
      <c r="K25" s="6">
        <f t="shared" si="0"/>
        <v>250656000</v>
      </c>
    </row>
    <row r="26" s="6" customFormat="1" spans="1:11">
      <c r="A26" s="6" t="s">
        <v>11</v>
      </c>
      <c r="B26" s="7">
        <v>44973</v>
      </c>
      <c r="C26" s="6">
        <v>10.3296</v>
      </c>
      <c r="D26" s="6">
        <v>15.3</v>
      </c>
      <c r="E26" s="6">
        <v>435</v>
      </c>
      <c r="F26" s="6">
        <v>7.3</v>
      </c>
      <c r="G26" s="6">
        <v>40.9</v>
      </c>
      <c r="H26" s="8">
        <v>9</v>
      </c>
      <c r="I26" s="6">
        <v>7</v>
      </c>
      <c r="J26" s="6">
        <v>270</v>
      </c>
      <c r="K26" s="6">
        <f t="shared" si="0"/>
        <v>103296000</v>
      </c>
    </row>
    <row r="27" s="6" customFormat="1" spans="1:11">
      <c r="A27" s="6" t="s">
        <v>12</v>
      </c>
      <c r="B27" s="7">
        <v>44973</v>
      </c>
      <c r="C27" s="6">
        <v>4.4696</v>
      </c>
      <c r="D27" s="6">
        <v>15</v>
      </c>
      <c r="E27" s="6">
        <v>141</v>
      </c>
      <c r="F27" s="6">
        <v>7</v>
      </c>
      <c r="G27" s="6">
        <v>24</v>
      </c>
      <c r="H27" s="8">
        <v>9</v>
      </c>
      <c r="I27" s="6">
        <v>7</v>
      </c>
      <c r="J27" s="6">
        <v>130</v>
      </c>
      <c r="K27" s="6">
        <f t="shared" si="0"/>
        <v>44696000</v>
      </c>
    </row>
    <row r="28" s="6" customFormat="1" spans="1:11">
      <c r="A28" s="6" t="s">
        <v>13</v>
      </c>
      <c r="B28" s="7">
        <v>44973</v>
      </c>
      <c r="C28" s="6">
        <v>20.08</v>
      </c>
      <c r="D28" s="6">
        <v>16</v>
      </c>
      <c r="E28" s="6">
        <v>440</v>
      </c>
      <c r="F28" s="6">
        <v>7.1</v>
      </c>
      <c r="G28" s="6">
        <v>28</v>
      </c>
      <c r="H28" s="8">
        <v>9</v>
      </c>
      <c r="I28" s="6">
        <v>7</v>
      </c>
      <c r="J28" s="6">
        <v>300</v>
      </c>
      <c r="K28" s="6">
        <f t="shared" si="0"/>
        <v>200800000</v>
      </c>
    </row>
    <row r="29" s="6" customFormat="1" spans="1:11">
      <c r="A29" s="6" t="s">
        <v>14</v>
      </c>
      <c r="B29" s="7">
        <v>44977</v>
      </c>
      <c r="C29" s="6">
        <v>15.6969</v>
      </c>
      <c r="D29" s="6">
        <v>18.8</v>
      </c>
      <c r="E29" s="6">
        <v>286</v>
      </c>
      <c r="F29" s="6">
        <v>7.3</v>
      </c>
      <c r="G29" s="6">
        <v>22.6</v>
      </c>
      <c r="H29" s="8">
        <v>10</v>
      </c>
      <c r="I29" s="6">
        <v>8</v>
      </c>
      <c r="J29" s="6">
        <v>3260</v>
      </c>
      <c r="K29" s="6">
        <f t="shared" si="0"/>
        <v>156969000</v>
      </c>
    </row>
    <row r="30" s="6" customFormat="1" spans="1:11">
      <c r="A30" s="6" t="s">
        <v>15</v>
      </c>
      <c r="B30" s="7">
        <v>44977</v>
      </c>
      <c r="C30" s="6">
        <v>13.5424</v>
      </c>
      <c r="D30" s="6">
        <v>18</v>
      </c>
      <c r="E30" s="6">
        <v>457</v>
      </c>
      <c r="F30" s="6">
        <v>7.4</v>
      </c>
      <c r="G30" s="6">
        <v>39.8</v>
      </c>
      <c r="H30" s="8">
        <v>10</v>
      </c>
      <c r="I30" s="6">
        <v>8</v>
      </c>
      <c r="J30" s="6">
        <v>5300</v>
      </c>
      <c r="K30" s="6">
        <f t="shared" si="0"/>
        <v>135424000</v>
      </c>
    </row>
    <row r="31" s="6" customFormat="1" spans="1:11">
      <c r="A31" s="6" t="s">
        <v>12</v>
      </c>
      <c r="B31" s="7">
        <v>44977</v>
      </c>
      <c r="C31" s="6">
        <v>5.1215</v>
      </c>
      <c r="D31" s="6">
        <v>8</v>
      </c>
      <c r="E31" s="6">
        <v>214</v>
      </c>
      <c r="F31" s="6">
        <v>7.2</v>
      </c>
      <c r="G31" s="6">
        <v>32.5</v>
      </c>
      <c r="H31" s="8">
        <v>10</v>
      </c>
      <c r="I31" s="6">
        <v>8</v>
      </c>
      <c r="J31" s="6">
        <v>7120</v>
      </c>
      <c r="K31" s="6">
        <f t="shared" si="0"/>
        <v>51215000</v>
      </c>
    </row>
    <row r="32" s="6" customFormat="1" spans="1:11">
      <c r="A32" s="6" t="s">
        <v>13</v>
      </c>
      <c r="B32" s="7">
        <v>44977</v>
      </c>
      <c r="C32" s="6">
        <v>25.5494</v>
      </c>
      <c r="D32" s="6">
        <v>9</v>
      </c>
      <c r="E32" s="6">
        <v>422</v>
      </c>
      <c r="F32" s="6">
        <v>7.3</v>
      </c>
      <c r="G32" s="6">
        <v>35.9</v>
      </c>
      <c r="H32" s="8">
        <v>10</v>
      </c>
      <c r="I32" s="6">
        <v>8</v>
      </c>
      <c r="J32" s="6">
        <v>4470</v>
      </c>
      <c r="K32" s="6">
        <f t="shared" si="0"/>
        <v>255494000</v>
      </c>
    </row>
    <row r="33" s="6" customFormat="1" spans="1:11">
      <c r="A33" s="6" t="s">
        <v>16</v>
      </c>
      <c r="B33" s="7">
        <v>44977</v>
      </c>
      <c r="C33" s="6">
        <v>8.7668</v>
      </c>
      <c r="D33" s="6">
        <v>16.81</v>
      </c>
      <c r="E33" s="6">
        <v>369.64</v>
      </c>
      <c r="F33" s="6">
        <v>7.1</v>
      </c>
      <c r="G33" s="6">
        <v>23.41</v>
      </c>
      <c r="H33" s="8">
        <v>10</v>
      </c>
      <c r="I33" s="6">
        <v>8</v>
      </c>
      <c r="J33" s="6">
        <v>1550</v>
      </c>
      <c r="K33" s="6">
        <f t="shared" si="0"/>
        <v>87668000</v>
      </c>
    </row>
    <row r="34" s="6" customFormat="1" spans="1:11">
      <c r="A34" s="6" t="s">
        <v>17</v>
      </c>
      <c r="B34" s="7">
        <v>44977</v>
      </c>
      <c r="C34" s="6">
        <v>95.6468</v>
      </c>
      <c r="D34" s="6">
        <v>16.8</v>
      </c>
      <c r="E34" s="6">
        <v>512</v>
      </c>
      <c r="F34" s="6">
        <v>7.3</v>
      </c>
      <c r="G34" s="6">
        <v>31.7</v>
      </c>
      <c r="H34" s="8">
        <v>10</v>
      </c>
      <c r="I34" s="6">
        <v>8</v>
      </c>
      <c r="J34" s="6">
        <v>1600</v>
      </c>
      <c r="K34" s="6">
        <f t="shared" si="0"/>
        <v>956468000</v>
      </c>
    </row>
    <row r="35" s="6" customFormat="1" spans="1:11">
      <c r="A35" s="6" t="s">
        <v>11</v>
      </c>
      <c r="B35" s="7">
        <v>44977</v>
      </c>
      <c r="C35" s="6">
        <v>10.7008</v>
      </c>
      <c r="D35" s="6">
        <v>15.6</v>
      </c>
      <c r="E35" s="6">
        <v>414</v>
      </c>
      <c r="F35" s="6">
        <v>7.5</v>
      </c>
      <c r="G35" s="6">
        <v>39.4</v>
      </c>
      <c r="H35" s="8">
        <v>10</v>
      </c>
      <c r="I35" s="6">
        <v>8</v>
      </c>
      <c r="J35" s="6">
        <v>1910</v>
      </c>
      <c r="K35" s="6">
        <f t="shared" si="0"/>
        <v>107008000</v>
      </c>
    </row>
    <row r="36" s="6" customFormat="1" spans="1:11">
      <c r="A36" s="6" t="s">
        <v>18</v>
      </c>
      <c r="B36" s="7">
        <v>44977</v>
      </c>
      <c r="C36" s="6">
        <v>5.8809</v>
      </c>
      <c r="D36" s="6">
        <v>18.7</v>
      </c>
      <c r="E36" s="6">
        <v>664</v>
      </c>
      <c r="F36" s="6">
        <v>7.7</v>
      </c>
      <c r="G36" s="6">
        <v>30</v>
      </c>
      <c r="H36" s="8">
        <v>10</v>
      </c>
      <c r="I36" s="6">
        <v>8</v>
      </c>
      <c r="J36" s="6">
        <v>2140</v>
      </c>
      <c r="K36" s="6">
        <f t="shared" si="0"/>
        <v>58809000</v>
      </c>
    </row>
    <row r="37" s="6" customFormat="1" spans="1:11">
      <c r="A37" s="6" t="s">
        <v>19</v>
      </c>
      <c r="B37" s="7">
        <v>44977</v>
      </c>
      <c r="C37" s="6">
        <v>15.296</v>
      </c>
      <c r="D37" s="6">
        <v>16</v>
      </c>
      <c r="E37" s="6">
        <v>639</v>
      </c>
      <c r="F37" s="6">
        <v>7.2</v>
      </c>
      <c r="G37" s="6">
        <v>36</v>
      </c>
      <c r="H37" s="8">
        <v>10</v>
      </c>
      <c r="I37" s="6">
        <v>8</v>
      </c>
      <c r="J37" s="6">
        <v>3790</v>
      </c>
      <c r="K37" s="6">
        <f t="shared" si="0"/>
        <v>152960000</v>
      </c>
    </row>
    <row r="38" s="6" customFormat="1" spans="1:11">
      <c r="A38" s="6" t="s">
        <v>14</v>
      </c>
      <c r="B38" s="7">
        <v>44980</v>
      </c>
      <c r="C38" s="6">
        <v>15.7728</v>
      </c>
      <c r="D38" s="6">
        <v>15.8</v>
      </c>
      <c r="E38" s="6">
        <v>346</v>
      </c>
      <c r="F38" s="6">
        <v>7.2</v>
      </c>
      <c r="G38" s="6">
        <v>35.4</v>
      </c>
      <c r="H38" s="8">
        <v>11</v>
      </c>
      <c r="I38" s="6">
        <v>8</v>
      </c>
      <c r="J38" s="6">
        <v>3540</v>
      </c>
      <c r="K38" s="6">
        <f t="shared" si="0"/>
        <v>157728000</v>
      </c>
    </row>
    <row r="39" s="6" customFormat="1" spans="1:11">
      <c r="A39" s="6" t="s">
        <v>15</v>
      </c>
      <c r="B39" s="7">
        <v>44980</v>
      </c>
      <c r="C39" s="6">
        <v>15</v>
      </c>
      <c r="D39" s="6">
        <v>15</v>
      </c>
      <c r="E39" s="6">
        <v>659</v>
      </c>
      <c r="F39" s="6">
        <v>7.1</v>
      </c>
      <c r="G39" s="6">
        <v>31.8</v>
      </c>
      <c r="H39" s="8">
        <v>11</v>
      </c>
      <c r="I39" s="6">
        <v>8</v>
      </c>
      <c r="J39" s="6">
        <v>8770</v>
      </c>
      <c r="K39" s="6">
        <f t="shared" si="0"/>
        <v>150000000</v>
      </c>
    </row>
    <row r="40" s="6" customFormat="1" spans="1:11">
      <c r="A40" s="6" t="s">
        <v>12</v>
      </c>
      <c r="B40" s="7">
        <v>44980</v>
      </c>
      <c r="C40" s="6">
        <v>5.3504</v>
      </c>
      <c r="D40" s="6">
        <v>9</v>
      </c>
      <c r="E40" s="6">
        <v>345</v>
      </c>
      <c r="F40" s="6">
        <v>7.2</v>
      </c>
      <c r="G40" s="6">
        <v>37.3</v>
      </c>
      <c r="H40" s="8">
        <v>11</v>
      </c>
      <c r="I40" s="6">
        <v>8</v>
      </c>
      <c r="J40" s="6">
        <v>5070</v>
      </c>
      <c r="K40" s="6">
        <f t="shared" si="0"/>
        <v>53504000</v>
      </c>
    </row>
    <row r="41" s="6" customFormat="1" spans="1:11">
      <c r="A41" s="6" t="s">
        <v>13</v>
      </c>
      <c r="B41" s="7">
        <v>44980</v>
      </c>
      <c r="C41" s="6">
        <v>26.085</v>
      </c>
      <c r="D41" s="6">
        <v>10</v>
      </c>
      <c r="E41" s="6">
        <v>289</v>
      </c>
      <c r="F41" s="6">
        <v>7.4</v>
      </c>
      <c r="G41" s="6">
        <v>36.9</v>
      </c>
      <c r="H41" s="8">
        <v>11</v>
      </c>
      <c r="I41" s="6">
        <v>8</v>
      </c>
      <c r="J41" s="6">
        <v>5490</v>
      </c>
      <c r="K41" s="6">
        <f t="shared" si="0"/>
        <v>260850000</v>
      </c>
    </row>
    <row r="42" s="6" customFormat="1" spans="1:11">
      <c r="A42" s="6" t="s">
        <v>16</v>
      </c>
      <c r="B42" s="7">
        <v>44980</v>
      </c>
      <c r="C42" s="6">
        <v>9.174</v>
      </c>
      <c r="D42" s="6">
        <v>16.414</v>
      </c>
      <c r="E42" s="6">
        <v>302.36</v>
      </c>
      <c r="F42" s="6">
        <v>7.15</v>
      </c>
      <c r="G42" s="6">
        <v>33.31</v>
      </c>
      <c r="H42" s="8">
        <v>11</v>
      </c>
      <c r="I42" s="6">
        <v>8</v>
      </c>
      <c r="J42" s="6">
        <v>0</v>
      </c>
      <c r="K42" s="6">
        <f t="shared" si="0"/>
        <v>91740000</v>
      </c>
    </row>
    <row r="43" s="6" customFormat="1" spans="1:11">
      <c r="A43" s="6" t="s">
        <v>17</v>
      </c>
      <c r="B43" s="7">
        <v>44980</v>
      </c>
      <c r="C43" s="6">
        <v>98.2296</v>
      </c>
      <c r="D43" s="6">
        <v>16</v>
      </c>
      <c r="E43" s="6">
        <v>498</v>
      </c>
      <c r="F43" s="6">
        <v>7.3</v>
      </c>
      <c r="G43" s="6">
        <v>31.6</v>
      </c>
      <c r="H43" s="8">
        <v>11</v>
      </c>
      <c r="I43" s="6">
        <v>8</v>
      </c>
      <c r="J43" s="6">
        <v>3690</v>
      </c>
      <c r="K43" s="6">
        <f t="shared" si="0"/>
        <v>982296000</v>
      </c>
    </row>
    <row r="44" s="6" customFormat="1" spans="1:11">
      <c r="A44" s="6" t="s">
        <v>11</v>
      </c>
      <c r="B44" s="7">
        <v>44980</v>
      </c>
      <c r="C44" s="6">
        <v>9.5232</v>
      </c>
      <c r="D44" s="6">
        <v>16.1</v>
      </c>
      <c r="E44" s="6">
        <v>397</v>
      </c>
      <c r="F44" s="6">
        <v>7.3</v>
      </c>
      <c r="G44" s="6">
        <v>35.3</v>
      </c>
      <c r="H44" s="8">
        <v>11</v>
      </c>
      <c r="I44" s="6">
        <v>8</v>
      </c>
      <c r="J44" s="6">
        <v>3430</v>
      </c>
      <c r="K44" s="6">
        <f t="shared" si="0"/>
        <v>95232000</v>
      </c>
    </row>
    <row r="45" s="6" customFormat="1" spans="1:11">
      <c r="A45" s="6" t="s">
        <v>18</v>
      </c>
      <c r="B45" s="7">
        <v>44980</v>
      </c>
      <c r="C45" s="6">
        <v>5.33584</v>
      </c>
      <c r="D45" s="6">
        <v>9.3</v>
      </c>
      <c r="E45" s="6">
        <v>343</v>
      </c>
      <c r="F45" s="6">
        <v>7.3</v>
      </c>
      <c r="G45" s="6">
        <v>39.3</v>
      </c>
      <c r="H45" s="8">
        <v>11</v>
      </c>
      <c r="I45" s="6">
        <v>8</v>
      </c>
      <c r="J45" s="6">
        <v>4130</v>
      </c>
      <c r="K45" s="6">
        <f t="shared" si="0"/>
        <v>53358400</v>
      </c>
    </row>
    <row r="46" s="6" customFormat="1" spans="1:11">
      <c r="A46" s="6" t="s">
        <v>19</v>
      </c>
      <c r="B46" s="7">
        <v>44980</v>
      </c>
      <c r="C46" s="6">
        <v>14.9408</v>
      </c>
      <c r="D46" s="6">
        <v>15</v>
      </c>
      <c r="E46" s="6">
        <v>267</v>
      </c>
      <c r="F46" s="6">
        <v>7.1</v>
      </c>
      <c r="G46" s="6">
        <v>34.8</v>
      </c>
      <c r="H46" s="8">
        <v>11</v>
      </c>
      <c r="I46" s="6">
        <v>8</v>
      </c>
      <c r="J46" s="6">
        <v>4270</v>
      </c>
      <c r="K46" s="6">
        <f t="shared" si="0"/>
        <v>149408000</v>
      </c>
    </row>
    <row r="47" s="6" customFormat="1" spans="1:11">
      <c r="A47" s="6" t="s">
        <v>14</v>
      </c>
      <c r="B47" s="7">
        <v>44984</v>
      </c>
      <c r="C47" s="6">
        <v>15.1257</v>
      </c>
      <c r="D47" s="6">
        <v>16.7</v>
      </c>
      <c r="E47" s="6">
        <v>301</v>
      </c>
      <c r="F47" s="6">
        <v>7.1</v>
      </c>
      <c r="G47" s="6">
        <v>35.58</v>
      </c>
      <c r="H47" s="8">
        <v>12</v>
      </c>
      <c r="I47" s="6">
        <v>9</v>
      </c>
      <c r="J47" s="6">
        <v>2000</v>
      </c>
      <c r="K47" s="6">
        <f t="shared" si="0"/>
        <v>151257000</v>
      </c>
    </row>
    <row r="48" s="6" customFormat="1" spans="1:11">
      <c r="A48" s="6" t="s">
        <v>15</v>
      </c>
      <c r="B48" s="7">
        <v>44984</v>
      </c>
      <c r="C48" s="6">
        <v>15</v>
      </c>
      <c r="D48" s="6">
        <v>13</v>
      </c>
      <c r="E48" s="6">
        <v>340</v>
      </c>
      <c r="F48" s="6">
        <v>7.2</v>
      </c>
      <c r="G48" s="6">
        <v>33.2</v>
      </c>
      <c r="H48" s="8">
        <v>12</v>
      </c>
      <c r="I48" s="6">
        <v>9</v>
      </c>
      <c r="J48" s="6">
        <v>4630</v>
      </c>
      <c r="K48" s="6">
        <f t="shared" si="0"/>
        <v>150000000</v>
      </c>
    </row>
    <row r="49" s="6" customFormat="1" spans="1:11">
      <c r="A49" s="6" t="s">
        <v>12</v>
      </c>
      <c r="B49" s="7">
        <v>44984</v>
      </c>
      <c r="C49" s="6">
        <v>5.1425</v>
      </c>
      <c r="D49" s="6">
        <v>10</v>
      </c>
      <c r="E49" s="6">
        <v>439</v>
      </c>
      <c r="F49" s="6">
        <v>7.2</v>
      </c>
      <c r="G49" s="6">
        <v>31.7</v>
      </c>
      <c r="H49" s="8">
        <v>12</v>
      </c>
      <c r="I49" s="6">
        <v>9</v>
      </c>
      <c r="J49" s="6">
        <v>4160</v>
      </c>
      <c r="K49" s="6">
        <f t="shared" si="0"/>
        <v>51425000</v>
      </c>
    </row>
    <row r="50" s="6" customFormat="1" spans="1:11">
      <c r="A50" s="6" t="s">
        <v>13</v>
      </c>
      <c r="B50" s="7">
        <v>44984</v>
      </c>
      <c r="C50" s="6">
        <v>25.3306</v>
      </c>
      <c r="D50" s="6">
        <v>9</v>
      </c>
      <c r="E50" s="6">
        <v>388</v>
      </c>
      <c r="F50" s="6">
        <v>7.4</v>
      </c>
      <c r="G50" s="6">
        <v>34.2</v>
      </c>
      <c r="H50" s="8">
        <v>12</v>
      </c>
      <c r="I50" s="6">
        <v>9</v>
      </c>
      <c r="J50" s="6">
        <v>3260</v>
      </c>
      <c r="K50" s="6">
        <f t="shared" si="0"/>
        <v>253306000</v>
      </c>
    </row>
    <row r="51" s="6" customFormat="1" spans="1:11">
      <c r="A51" s="6" t="s">
        <v>16</v>
      </c>
      <c r="B51" s="7">
        <v>44984</v>
      </c>
      <c r="C51" s="6">
        <v>9.2636</v>
      </c>
      <c r="D51" s="6">
        <v>17.27</v>
      </c>
      <c r="E51" s="6">
        <v>317.268</v>
      </c>
      <c r="F51" s="6">
        <v>7.137</v>
      </c>
      <c r="G51" s="6">
        <v>24.26</v>
      </c>
      <c r="H51" s="8">
        <v>12</v>
      </c>
      <c r="I51" s="6">
        <v>9</v>
      </c>
      <c r="J51" s="6">
        <v>3040</v>
      </c>
      <c r="K51" s="6">
        <f t="shared" si="0"/>
        <v>92636000</v>
      </c>
    </row>
    <row r="52" s="6" customFormat="1" spans="1:11">
      <c r="A52" s="6" t="s">
        <v>17</v>
      </c>
      <c r="B52" s="7">
        <v>44984</v>
      </c>
      <c r="C52" s="6">
        <v>97.6453</v>
      </c>
      <c r="D52" s="6">
        <v>17</v>
      </c>
      <c r="E52" s="6">
        <v>554</v>
      </c>
      <c r="F52" s="6">
        <v>7.3</v>
      </c>
      <c r="G52" s="6">
        <v>28.2</v>
      </c>
      <c r="H52" s="8">
        <v>12</v>
      </c>
      <c r="I52" s="6">
        <v>9</v>
      </c>
      <c r="J52" s="6">
        <v>2920</v>
      </c>
      <c r="K52" s="6">
        <f t="shared" si="0"/>
        <v>976453000</v>
      </c>
    </row>
    <row r="53" s="6" customFormat="1" spans="1:11">
      <c r="A53" s="6" t="s">
        <v>11</v>
      </c>
      <c r="B53" s="7">
        <v>44984</v>
      </c>
      <c r="C53" s="6">
        <v>10.3136</v>
      </c>
      <c r="D53" s="6">
        <v>16.3</v>
      </c>
      <c r="E53" s="6">
        <v>440</v>
      </c>
      <c r="F53" s="6">
        <v>7.4</v>
      </c>
      <c r="G53" s="6">
        <v>39.4</v>
      </c>
      <c r="H53" s="8">
        <v>12</v>
      </c>
      <c r="I53" s="6">
        <v>9</v>
      </c>
      <c r="J53" s="6">
        <v>2840</v>
      </c>
      <c r="K53" s="6">
        <f t="shared" si="0"/>
        <v>103136000</v>
      </c>
    </row>
    <row r="54" s="6" customFormat="1" spans="1:11">
      <c r="A54" s="6" t="s">
        <v>18</v>
      </c>
      <c r="B54" s="7">
        <v>44984</v>
      </c>
      <c r="C54" s="6">
        <v>7.0132</v>
      </c>
      <c r="D54" s="6">
        <v>14.1</v>
      </c>
      <c r="E54" s="6">
        <v>429</v>
      </c>
      <c r="F54" s="6">
        <v>7.5</v>
      </c>
      <c r="G54" s="6">
        <v>42</v>
      </c>
      <c r="H54" s="8">
        <v>12</v>
      </c>
      <c r="I54" s="6">
        <v>9</v>
      </c>
      <c r="J54" s="6">
        <v>10280</v>
      </c>
      <c r="K54" s="6">
        <f t="shared" si="0"/>
        <v>70132000</v>
      </c>
    </row>
    <row r="55" s="6" customFormat="1" spans="1:11">
      <c r="A55" s="6" t="s">
        <v>19</v>
      </c>
      <c r="B55" s="7">
        <v>44984</v>
      </c>
      <c r="C55" s="6">
        <v>15.2672</v>
      </c>
      <c r="D55" s="6">
        <v>16</v>
      </c>
      <c r="E55" s="6">
        <v>387</v>
      </c>
      <c r="F55" s="6">
        <v>6.9</v>
      </c>
      <c r="G55" s="6">
        <v>39.9</v>
      </c>
      <c r="H55" s="8">
        <v>12</v>
      </c>
      <c r="I55" s="6">
        <v>9</v>
      </c>
      <c r="J55" s="6">
        <v>3230</v>
      </c>
      <c r="K55" s="6">
        <f t="shared" si="0"/>
        <v>152672000</v>
      </c>
    </row>
    <row r="56" s="6" customFormat="1" spans="1:11">
      <c r="A56" s="6" t="s">
        <v>14</v>
      </c>
      <c r="B56" s="7">
        <v>44987</v>
      </c>
      <c r="C56" s="6">
        <v>15.5032</v>
      </c>
      <c r="D56" s="6">
        <v>16.4</v>
      </c>
      <c r="E56" s="6">
        <v>608</v>
      </c>
      <c r="F56" s="6">
        <v>7</v>
      </c>
      <c r="G56" s="6">
        <v>32.1</v>
      </c>
      <c r="H56" s="8">
        <v>13</v>
      </c>
      <c r="I56" s="6">
        <v>9</v>
      </c>
      <c r="J56" s="6">
        <v>870</v>
      </c>
      <c r="K56" s="6">
        <f t="shared" si="0"/>
        <v>155032000</v>
      </c>
    </row>
    <row r="57" s="6" customFormat="1" spans="1:11">
      <c r="A57" s="6" t="s">
        <v>15</v>
      </c>
      <c r="B57" s="7">
        <v>44987</v>
      </c>
      <c r="C57" s="6">
        <v>16</v>
      </c>
      <c r="D57" s="6">
        <v>10</v>
      </c>
      <c r="E57" s="6">
        <v>588</v>
      </c>
      <c r="F57" s="6">
        <v>7.2</v>
      </c>
      <c r="G57" s="6">
        <v>34.9</v>
      </c>
      <c r="H57" s="8">
        <v>13</v>
      </c>
      <c r="I57" s="6">
        <v>9</v>
      </c>
      <c r="J57" s="6">
        <v>790</v>
      </c>
      <c r="K57" s="6">
        <f t="shared" si="0"/>
        <v>160000000</v>
      </c>
    </row>
    <row r="58" s="6" customFormat="1" spans="1:11">
      <c r="A58" s="6" t="s">
        <v>12</v>
      </c>
      <c r="B58" s="7">
        <v>44987</v>
      </c>
      <c r="C58" s="6">
        <v>5.0274</v>
      </c>
      <c r="D58" s="6">
        <v>14</v>
      </c>
      <c r="E58" s="6">
        <v>314</v>
      </c>
      <c r="F58" s="6">
        <v>7.2</v>
      </c>
      <c r="G58" s="6">
        <v>35.8</v>
      </c>
      <c r="H58" s="8">
        <v>13</v>
      </c>
      <c r="I58" s="6">
        <v>9</v>
      </c>
      <c r="J58" s="6">
        <v>1880</v>
      </c>
      <c r="K58" s="6">
        <f t="shared" si="0"/>
        <v>50274000</v>
      </c>
    </row>
    <row r="59" s="6" customFormat="1" spans="1:11">
      <c r="A59" s="6" t="s">
        <v>13</v>
      </c>
      <c r="B59" s="7">
        <v>44987</v>
      </c>
      <c r="C59" s="6">
        <v>25.8609</v>
      </c>
      <c r="D59" s="6">
        <v>12</v>
      </c>
      <c r="E59" s="6">
        <v>360</v>
      </c>
      <c r="F59" s="6">
        <v>7.4</v>
      </c>
      <c r="G59" s="6">
        <v>32.6</v>
      </c>
      <c r="H59" s="8">
        <v>13</v>
      </c>
      <c r="I59" s="6">
        <v>9</v>
      </c>
      <c r="J59" s="6">
        <v>1350</v>
      </c>
      <c r="K59" s="6">
        <f t="shared" si="0"/>
        <v>258609000</v>
      </c>
    </row>
    <row r="60" s="6" customFormat="1" spans="1:11">
      <c r="A60" s="6" t="s">
        <v>16</v>
      </c>
      <c r="B60" s="7">
        <v>44987</v>
      </c>
      <c r="C60" s="6">
        <v>9.1107</v>
      </c>
      <c r="D60" s="6">
        <v>17.265</v>
      </c>
      <c r="E60" s="6">
        <v>331.572</v>
      </c>
      <c r="F60" s="6">
        <v>7.164</v>
      </c>
      <c r="G60" s="6">
        <v>21.12</v>
      </c>
      <c r="H60" s="8">
        <v>13</v>
      </c>
      <c r="I60" s="6">
        <v>9</v>
      </c>
      <c r="J60" s="6">
        <v>8210</v>
      </c>
      <c r="K60" s="6">
        <f t="shared" si="0"/>
        <v>91107000</v>
      </c>
    </row>
    <row r="61" s="6" customFormat="1" spans="1:11">
      <c r="A61" s="6" t="s">
        <v>17</v>
      </c>
      <c r="B61" s="7">
        <v>44987</v>
      </c>
      <c r="C61" s="6">
        <v>96.4054</v>
      </c>
      <c r="D61" s="6">
        <v>17.1</v>
      </c>
      <c r="E61" s="6">
        <v>247</v>
      </c>
      <c r="F61" s="6">
        <v>7.3</v>
      </c>
      <c r="G61" s="6">
        <v>27</v>
      </c>
      <c r="H61" s="8">
        <v>13</v>
      </c>
      <c r="I61" s="6">
        <v>9</v>
      </c>
      <c r="J61" s="6">
        <v>1880</v>
      </c>
      <c r="K61" s="6">
        <f t="shared" si="0"/>
        <v>964054000</v>
      </c>
    </row>
    <row r="62" s="6" customFormat="1" spans="1:11">
      <c r="A62" s="6" t="s">
        <v>11</v>
      </c>
      <c r="B62" s="7">
        <v>44987</v>
      </c>
      <c r="C62" s="6">
        <v>9.3888</v>
      </c>
      <c r="D62" s="6">
        <v>17.4</v>
      </c>
      <c r="E62" s="6">
        <v>486</v>
      </c>
      <c r="F62" s="6">
        <v>7.2</v>
      </c>
      <c r="G62" s="6">
        <v>45</v>
      </c>
      <c r="H62" s="8">
        <v>13</v>
      </c>
      <c r="I62" s="6">
        <v>9</v>
      </c>
      <c r="J62" s="6">
        <v>940</v>
      </c>
      <c r="K62" s="6">
        <f t="shared" si="0"/>
        <v>93888000</v>
      </c>
    </row>
    <row r="63" s="6" customFormat="1" spans="1:11">
      <c r="A63" s="6" t="s">
        <v>18</v>
      </c>
      <c r="B63" s="7">
        <v>44987</v>
      </c>
      <c r="C63" s="6">
        <v>6.3799</v>
      </c>
      <c r="D63" s="6">
        <v>16.6</v>
      </c>
      <c r="E63" s="6">
        <v>269</v>
      </c>
      <c r="F63" s="6">
        <v>7.3</v>
      </c>
      <c r="G63" s="6">
        <v>28.7</v>
      </c>
      <c r="H63" s="8">
        <v>13</v>
      </c>
      <c r="I63" s="6">
        <v>9</v>
      </c>
      <c r="J63" s="6">
        <v>2360</v>
      </c>
      <c r="K63" s="6">
        <f t="shared" si="0"/>
        <v>63799000</v>
      </c>
    </row>
    <row r="64" s="6" customFormat="1" spans="1:11">
      <c r="A64" s="6" t="s">
        <v>19</v>
      </c>
      <c r="B64" s="7">
        <v>44987</v>
      </c>
      <c r="C64" s="6">
        <v>14.5792</v>
      </c>
      <c r="D64" s="6">
        <v>16</v>
      </c>
      <c r="E64" s="6">
        <v>363</v>
      </c>
      <c r="F64" s="6">
        <v>6.9</v>
      </c>
      <c r="G64" s="6">
        <v>40.3</v>
      </c>
      <c r="H64" s="8">
        <v>13</v>
      </c>
      <c r="I64" s="6">
        <v>9</v>
      </c>
      <c r="J64" s="6">
        <v>2970</v>
      </c>
      <c r="K64" s="6">
        <f t="shared" si="0"/>
        <v>145792000</v>
      </c>
    </row>
    <row r="65" s="6" customFormat="1" spans="1:11">
      <c r="A65" s="6" t="s">
        <v>14</v>
      </c>
      <c r="B65" s="7">
        <v>44991</v>
      </c>
      <c r="C65" s="6">
        <v>15.5328</v>
      </c>
      <c r="D65" s="6">
        <v>17</v>
      </c>
      <c r="E65" s="6">
        <v>394</v>
      </c>
      <c r="F65" s="6">
        <v>7</v>
      </c>
      <c r="G65" s="6">
        <v>36</v>
      </c>
      <c r="H65" s="8">
        <v>14</v>
      </c>
      <c r="I65" s="6">
        <v>10</v>
      </c>
      <c r="J65" s="6">
        <v>2560</v>
      </c>
      <c r="K65" s="6">
        <f t="shared" si="0"/>
        <v>155328000</v>
      </c>
    </row>
    <row r="66" s="6" customFormat="1" spans="1:11">
      <c r="A66" s="6" t="s">
        <v>15</v>
      </c>
      <c r="B66" s="7">
        <v>44991</v>
      </c>
      <c r="C66" s="6">
        <v>16</v>
      </c>
      <c r="D66" s="6">
        <v>14</v>
      </c>
      <c r="E66" s="6">
        <v>165</v>
      </c>
      <c r="F66" s="6">
        <v>7.7</v>
      </c>
      <c r="G66" s="6">
        <v>31.2</v>
      </c>
      <c r="H66" s="8">
        <v>14</v>
      </c>
      <c r="I66" s="6">
        <v>10</v>
      </c>
      <c r="J66" s="6">
        <v>1680</v>
      </c>
      <c r="K66" s="6">
        <f t="shared" ref="K66:K129" si="1">C66*10000000</f>
        <v>160000000</v>
      </c>
    </row>
    <row r="67" s="6" customFormat="1" spans="1:11">
      <c r="A67" s="6" t="s">
        <v>12</v>
      </c>
      <c r="B67" s="7">
        <v>44991</v>
      </c>
      <c r="C67" s="6">
        <v>5.0629</v>
      </c>
      <c r="D67" s="6">
        <v>14</v>
      </c>
      <c r="E67" s="6">
        <v>329</v>
      </c>
      <c r="F67" s="6">
        <v>7.8</v>
      </c>
      <c r="G67" s="6">
        <v>36.1</v>
      </c>
      <c r="H67" s="8">
        <v>14</v>
      </c>
      <c r="I67" s="6">
        <v>10</v>
      </c>
      <c r="J67" s="6">
        <v>4420</v>
      </c>
      <c r="K67" s="6">
        <f t="shared" si="1"/>
        <v>50629000</v>
      </c>
    </row>
    <row r="68" s="6" customFormat="1" spans="1:11">
      <c r="A68" s="6" t="s">
        <v>13</v>
      </c>
      <c r="B68" s="7">
        <v>44991</v>
      </c>
      <c r="C68" s="6">
        <v>25.942</v>
      </c>
      <c r="D68" s="6">
        <v>14</v>
      </c>
      <c r="E68" s="6">
        <v>347</v>
      </c>
      <c r="F68" s="6">
        <v>7.7</v>
      </c>
      <c r="G68" s="6">
        <v>37.2</v>
      </c>
      <c r="H68" s="8">
        <v>14</v>
      </c>
      <c r="I68" s="6">
        <v>10</v>
      </c>
      <c r="J68" s="6">
        <v>5720</v>
      </c>
      <c r="K68" s="6">
        <f t="shared" si="1"/>
        <v>259420000</v>
      </c>
    </row>
    <row r="69" s="6" customFormat="1" spans="1:11">
      <c r="A69" s="6" t="s">
        <v>16</v>
      </c>
      <c r="B69" s="7">
        <v>44991</v>
      </c>
      <c r="C69" s="6">
        <v>8.7555</v>
      </c>
      <c r="D69" s="6">
        <v>17.404</v>
      </c>
      <c r="E69" s="6">
        <v>460.909</v>
      </c>
      <c r="F69" s="6">
        <v>7.175</v>
      </c>
      <c r="G69" s="6">
        <v>19.682</v>
      </c>
      <c r="H69" s="8">
        <v>14</v>
      </c>
      <c r="I69" s="6">
        <v>10</v>
      </c>
      <c r="J69" s="6">
        <v>5660</v>
      </c>
      <c r="K69" s="6">
        <f t="shared" si="1"/>
        <v>87555000</v>
      </c>
    </row>
    <row r="70" s="6" customFormat="1" spans="1:11">
      <c r="A70" s="6" t="s">
        <v>17</v>
      </c>
      <c r="B70" s="7">
        <v>44991</v>
      </c>
      <c r="C70" s="6">
        <v>98.6065</v>
      </c>
      <c r="D70" s="6">
        <v>17.9</v>
      </c>
      <c r="E70" s="6">
        <v>281</v>
      </c>
      <c r="F70" s="6">
        <v>7.3</v>
      </c>
      <c r="G70" s="6">
        <v>28.1</v>
      </c>
      <c r="H70" s="8">
        <v>14</v>
      </c>
      <c r="I70" s="6">
        <v>10</v>
      </c>
      <c r="J70" s="6">
        <v>2970</v>
      </c>
      <c r="K70" s="6">
        <f t="shared" si="1"/>
        <v>986065000</v>
      </c>
    </row>
    <row r="71" s="6" customFormat="1" spans="1:11">
      <c r="A71" s="6" t="s">
        <v>11</v>
      </c>
      <c r="B71" s="7">
        <v>44991</v>
      </c>
      <c r="C71" s="6">
        <v>9.5232</v>
      </c>
      <c r="D71" s="6">
        <v>18.3</v>
      </c>
      <c r="E71" s="6">
        <v>362</v>
      </c>
      <c r="F71" s="6">
        <v>7.2</v>
      </c>
      <c r="G71" s="6">
        <v>42.1</v>
      </c>
      <c r="H71" s="8">
        <v>14</v>
      </c>
      <c r="I71" s="6">
        <v>10</v>
      </c>
      <c r="J71" s="6">
        <v>3400</v>
      </c>
      <c r="K71" s="6">
        <f t="shared" si="1"/>
        <v>95232000</v>
      </c>
    </row>
    <row r="72" s="6" customFormat="1" spans="1:11">
      <c r="A72" s="6" t="s">
        <v>18</v>
      </c>
      <c r="B72" s="7">
        <v>44991</v>
      </c>
      <c r="C72" s="6">
        <v>7.0953</v>
      </c>
      <c r="D72" s="6">
        <v>17.1</v>
      </c>
      <c r="E72" s="6">
        <v>377</v>
      </c>
      <c r="F72" s="6">
        <v>7.2</v>
      </c>
      <c r="G72" s="6">
        <v>36.5</v>
      </c>
      <c r="H72" s="8">
        <v>14</v>
      </c>
      <c r="I72" s="6">
        <v>10</v>
      </c>
      <c r="J72" s="6">
        <v>5160</v>
      </c>
      <c r="K72" s="6">
        <f t="shared" si="1"/>
        <v>70953000</v>
      </c>
    </row>
    <row r="73" s="6" customFormat="1" spans="1:11">
      <c r="A73" s="6" t="s">
        <v>19</v>
      </c>
      <c r="B73" s="7">
        <v>44991</v>
      </c>
      <c r="C73" s="6">
        <v>15.1936</v>
      </c>
      <c r="D73" s="6">
        <v>17</v>
      </c>
      <c r="E73" s="6">
        <v>336</v>
      </c>
      <c r="F73" s="6">
        <v>7.6</v>
      </c>
      <c r="G73" s="6">
        <v>39.9</v>
      </c>
      <c r="H73" s="8">
        <v>14</v>
      </c>
      <c r="I73" s="6">
        <v>10</v>
      </c>
      <c r="J73" s="6">
        <v>2230</v>
      </c>
      <c r="K73" s="6">
        <f t="shared" si="1"/>
        <v>151936000</v>
      </c>
    </row>
    <row r="74" s="6" customFormat="1" spans="1:11">
      <c r="A74" s="6" t="s">
        <v>14</v>
      </c>
      <c r="B74" s="7">
        <v>44994</v>
      </c>
      <c r="C74" s="6">
        <v>15.7151</v>
      </c>
      <c r="D74" s="6">
        <v>17.4</v>
      </c>
      <c r="E74" s="6">
        <v>313</v>
      </c>
      <c r="F74" s="6">
        <v>7</v>
      </c>
      <c r="G74" s="6">
        <v>33.2</v>
      </c>
      <c r="H74" s="8">
        <v>15</v>
      </c>
      <c r="I74" s="6">
        <v>10</v>
      </c>
      <c r="J74" s="6">
        <v>910</v>
      </c>
      <c r="K74" s="6">
        <f t="shared" si="1"/>
        <v>157151000</v>
      </c>
    </row>
    <row r="75" s="6" customFormat="1" spans="1:11">
      <c r="A75" s="6" t="s">
        <v>15</v>
      </c>
      <c r="B75" s="7">
        <v>44994</v>
      </c>
      <c r="C75" s="6">
        <v>16</v>
      </c>
      <c r="D75" s="6">
        <v>14</v>
      </c>
      <c r="E75" s="6">
        <v>572</v>
      </c>
      <c r="F75" s="6">
        <v>7.1</v>
      </c>
      <c r="G75" s="6">
        <v>36.4</v>
      </c>
      <c r="H75" s="8">
        <v>15</v>
      </c>
      <c r="I75" s="6">
        <v>10</v>
      </c>
      <c r="J75" s="6">
        <v>6440</v>
      </c>
      <c r="K75" s="6">
        <f t="shared" si="1"/>
        <v>160000000</v>
      </c>
    </row>
    <row r="76" s="6" customFormat="1" spans="1:11">
      <c r="A76" s="6" t="s">
        <v>12</v>
      </c>
      <c r="B76" s="7">
        <v>44994</v>
      </c>
      <c r="C76" s="6">
        <v>5.116</v>
      </c>
      <c r="D76" s="6">
        <v>8</v>
      </c>
      <c r="E76" s="6">
        <v>242</v>
      </c>
      <c r="F76" s="6">
        <v>7.3</v>
      </c>
      <c r="G76" s="6">
        <v>36.6</v>
      </c>
      <c r="H76" s="8">
        <v>15</v>
      </c>
      <c r="I76" s="6">
        <v>10</v>
      </c>
      <c r="J76" s="6">
        <v>3770</v>
      </c>
      <c r="K76" s="6">
        <f t="shared" si="1"/>
        <v>51160000</v>
      </c>
    </row>
    <row r="77" s="6" customFormat="1" spans="1:11">
      <c r="A77" s="6" t="s">
        <v>13</v>
      </c>
      <c r="B77" s="7">
        <v>44994</v>
      </c>
      <c r="C77" s="6">
        <v>25.2412</v>
      </c>
      <c r="D77" s="6">
        <v>9</v>
      </c>
      <c r="E77" s="6">
        <v>281</v>
      </c>
      <c r="F77" s="6">
        <v>7.2</v>
      </c>
      <c r="G77" s="6">
        <v>32.1</v>
      </c>
      <c r="H77" s="8">
        <v>15</v>
      </c>
      <c r="I77" s="6">
        <v>10</v>
      </c>
      <c r="J77" s="6">
        <v>3990</v>
      </c>
      <c r="K77" s="6">
        <f t="shared" si="1"/>
        <v>252412000</v>
      </c>
    </row>
    <row r="78" s="6" customFormat="1" spans="1:11">
      <c r="A78" s="6" t="s">
        <v>16</v>
      </c>
      <c r="B78" s="7">
        <v>44994</v>
      </c>
      <c r="C78" s="6">
        <v>8.6729</v>
      </c>
      <c r="D78" s="6">
        <v>18.218</v>
      </c>
      <c r="E78" s="6">
        <v>404.799</v>
      </c>
      <c r="F78" s="6">
        <v>7.194</v>
      </c>
      <c r="G78" s="6">
        <v>20.343</v>
      </c>
      <c r="H78" s="8">
        <v>15</v>
      </c>
      <c r="I78" s="6">
        <v>10</v>
      </c>
      <c r="J78" s="6">
        <v>3400</v>
      </c>
      <c r="K78" s="6">
        <f t="shared" si="1"/>
        <v>86729000</v>
      </c>
    </row>
    <row r="79" s="6" customFormat="1" spans="1:11">
      <c r="A79" s="6" t="s">
        <v>17</v>
      </c>
      <c r="B79" s="7">
        <v>44994</v>
      </c>
      <c r="C79" s="6">
        <v>97.2246</v>
      </c>
      <c r="D79" s="6">
        <v>18.2</v>
      </c>
      <c r="E79" s="6">
        <v>339</v>
      </c>
      <c r="F79" s="6">
        <v>7.2</v>
      </c>
      <c r="G79" s="6">
        <v>29</v>
      </c>
      <c r="H79" s="8">
        <v>15</v>
      </c>
      <c r="I79" s="6">
        <v>10</v>
      </c>
      <c r="J79" s="6">
        <v>4240</v>
      </c>
      <c r="K79" s="6">
        <f t="shared" si="1"/>
        <v>972246000</v>
      </c>
    </row>
    <row r="80" s="6" customFormat="1" spans="1:11">
      <c r="A80" s="6" t="s">
        <v>11</v>
      </c>
      <c r="B80" s="7">
        <v>44994</v>
      </c>
      <c r="C80" s="6">
        <v>9.5232</v>
      </c>
      <c r="D80" s="6">
        <v>20.1</v>
      </c>
      <c r="E80" s="6">
        <v>564</v>
      </c>
      <c r="F80" s="6">
        <v>7.2</v>
      </c>
      <c r="G80" s="6">
        <v>38.7</v>
      </c>
      <c r="H80" s="8">
        <v>15</v>
      </c>
      <c r="I80" s="6">
        <v>10</v>
      </c>
      <c r="J80" s="6">
        <v>8800</v>
      </c>
      <c r="K80" s="6">
        <f t="shared" si="1"/>
        <v>95232000</v>
      </c>
    </row>
    <row r="81" s="6" customFormat="1" spans="1:11">
      <c r="A81" s="6" t="s">
        <v>18</v>
      </c>
      <c r="B81" s="7">
        <v>44994</v>
      </c>
      <c r="C81" s="6">
        <v>7.4733</v>
      </c>
      <c r="D81" s="6">
        <v>17.6</v>
      </c>
      <c r="E81" s="6">
        <v>356</v>
      </c>
      <c r="F81" s="6">
        <v>7.5</v>
      </c>
      <c r="G81" s="6">
        <v>46.2</v>
      </c>
      <c r="H81" s="8">
        <v>15</v>
      </c>
      <c r="I81" s="6">
        <v>10</v>
      </c>
      <c r="J81" s="6">
        <v>9160</v>
      </c>
      <c r="K81" s="6">
        <f t="shared" si="1"/>
        <v>74733000</v>
      </c>
    </row>
    <row r="82" s="6" customFormat="1" spans="1:11">
      <c r="A82" s="6" t="s">
        <v>19</v>
      </c>
      <c r="B82" s="7">
        <v>44994</v>
      </c>
      <c r="C82" s="6">
        <v>14.96</v>
      </c>
      <c r="D82" s="6">
        <v>17</v>
      </c>
      <c r="E82" s="6">
        <v>398</v>
      </c>
      <c r="F82" s="6">
        <v>7</v>
      </c>
      <c r="G82" s="6">
        <v>40.8</v>
      </c>
      <c r="H82" s="8">
        <v>15</v>
      </c>
      <c r="I82" s="6">
        <v>10</v>
      </c>
      <c r="J82" s="6">
        <v>4390</v>
      </c>
      <c r="K82" s="6">
        <f t="shared" si="1"/>
        <v>149600000</v>
      </c>
    </row>
    <row r="83" s="6" customFormat="1" spans="1:11">
      <c r="A83" s="6" t="s">
        <v>14</v>
      </c>
      <c r="B83" s="7">
        <v>44998</v>
      </c>
      <c r="C83" s="6">
        <v>15.3024</v>
      </c>
      <c r="D83" s="6">
        <v>17.5</v>
      </c>
      <c r="E83" s="6">
        <v>283</v>
      </c>
      <c r="F83" s="6">
        <v>7.2</v>
      </c>
      <c r="G83" s="6">
        <v>32.5</v>
      </c>
      <c r="H83" s="8">
        <v>16</v>
      </c>
      <c r="I83" s="6">
        <v>11</v>
      </c>
      <c r="J83" s="6">
        <v>1620</v>
      </c>
      <c r="K83" s="6">
        <f t="shared" si="1"/>
        <v>153024000</v>
      </c>
    </row>
    <row r="84" s="6" customFormat="1" spans="1:11">
      <c r="A84" s="6" t="s">
        <v>15</v>
      </c>
      <c r="B84" s="7">
        <v>44998</v>
      </c>
      <c r="C84" s="6">
        <v>16</v>
      </c>
      <c r="D84" s="6">
        <v>9</v>
      </c>
      <c r="E84" s="6">
        <v>470</v>
      </c>
      <c r="F84" s="6">
        <v>7.4</v>
      </c>
      <c r="G84" s="6">
        <v>29</v>
      </c>
      <c r="H84" s="8">
        <v>16</v>
      </c>
      <c r="I84" s="6">
        <v>11</v>
      </c>
      <c r="J84" s="6">
        <v>1820</v>
      </c>
      <c r="K84" s="6">
        <f t="shared" si="1"/>
        <v>160000000</v>
      </c>
    </row>
    <row r="85" s="6" customFormat="1" spans="1:11">
      <c r="A85" s="6" t="s">
        <v>12</v>
      </c>
      <c r="B85" s="7">
        <v>44998</v>
      </c>
      <c r="C85" s="6">
        <v>4.9739</v>
      </c>
      <c r="D85" s="6">
        <v>16</v>
      </c>
      <c r="E85" s="6">
        <v>197</v>
      </c>
      <c r="F85" s="6">
        <v>7.4</v>
      </c>
      <c r="G85" s="6">
        <v>35.4</v>
      </c>
      <c r="H85" s="8">
        <v>16</v>
      </c>
      <c r="I85" s="6">
        <v>11</v>
      </c>
      <c r="J85" s="6">
        <v>1980</v>
      </c>
      <c r="K85" s="6">
        <f t="shared" si="1"/>
        <v>49739000</v>
      </c>
    </row>
    <row r="86" s="6" customFormat="1" spans="1:11">
      <c r="A86" s="6" t="s">
        <v>13</v>
      </c>
      <c r="B86" s="7">
        <v>44998</v>
      </c>
      <c r="C86" s="6">
        <v>26.8753</v>
      </c>
      <c r="D86" s="6">
        <v>18</v>
      </c>
      <c r="E86" s="6">
        <v>349</v>
      </c>
      <c r="F86" s="6">
        <v>7.5</v>
      </c>
      <c r="G86" s="6">
        <v>33.7</v>
      </c>
      <c r="H86" s="8">
        <v>16</v>
      </c>
      <c r="I86" s="6">
        <v>11</v>
      </c>
      <c r="J86" s="6">
        <v>4190</v>
      </c>
      <c r="K86" s="6">
        <f t="shared" si="1"/>
        <v>268753000</v>
      </c>
    </row>
    <row r="87" s="6" customFormat="1" spans="1:11">
      <c r="A87" s="6" t="s">
        <v>16</v>
      </c>
      <c r="B87" s="7">
        <v>44998</v>
      </c>
      <c r="C87" s="6">
        <v>8.6408</v>
      </c>
      <c r="D87" s="6">
        <v>18.66</v>
      </c>
      <c r="E87" s="6">
        <v>756.592</v>
      </c>
      <c r="F87" s="6">
        <v>7.179</v>
      </c>
      <c r="G87" s="6">
        <v>24.373</v>
      </c>
      <c r="H87" s="8">
        <v>16</v>
      </c>
      <c r="I87" s="6">
        <v>11</v>
      </c>
      <c r="J87" s="6">
        <v>470</v>
      </c>
      <c r="K87" s="6">
        <f t="shared" si="1"/>
        <v>86408000</v>
      </c>
    </row>
    <row r="88" s="6" customFormat="1" spans="1:11">
      <c r="A88" s="6" t="s">
        <v>17</v>
      </c>
      <c r="B88" s="7">
        <v>44998</v>
      </c>
      <c r="C88" s="6">
        <v>100.5888</v>
      </c>
      <c r="D88" s="6">
        <v>18.1</v>
      </c>
      <c r="E88" s="6">
        <v>342</v>
      </c>
      <c r="F88" s="6">
        <v>7.2</v>
      </c>
      <c r="G88" s="6">
        <v>32.1</v>
      </c>
      <c r="H88" s="8">
        <v>16</v>
      </c>
      <c r="I88" s="6">
        <v>11</v>
      </c>
      <c r="J88" s="6">
        <v>2730</v>
      </c>
      <c r="K88" s="6">
        <f t="shared" si="1"/>
        <v>1005888000</v>
      </c>
    </row>
    <row r="89" s="6" customFormat="1" spans="1:11">
      <c r="A89" s="6" t="s">
        <v>11</v>
      </c>
      <c r="B89" s="7">
        <v>44998</v>
      </c>
      <c r="C89" s="6">
        <v>10.4832</v>
      </c>
      <c r="D89" s="6">
        <v>19.7</v>
      </c>
      <c r="E89" s="6">
        <v>366</v>
      </c>
      <c r="F89" s="6">
        <v>7.6</v>
      </c>
      <c r="G89" s="6">
        <v>38.2</v>
      </c>
      <c r="H89" s="8">
        <v>16</v>
      </c>
      <c r="I89" s="6">
        <v>11</v>
      </c>
      <c r="J89" s="6">
        <v>1850</v>
      </c>
      <c r="K89" s="6">
        <f t="shared" si="1"/>
        <v>104832000</v>
      </c>
    </row>
    <row r="90" s="6" customFormat="1" spans="1:11">
      <c r="A90" s="6" t="s">
        <v>18</v>
      </c>
      <c r="B90" s="7">
        <v>44998</v>
      </c>
      <c r="C90" s="6">
        <v>7.369</v>
      </c>
      <c r="D90" s="6">
        <v>17.5</v>
      </c>
      <c r="E90" s="6">
        <v>399</v>
      </c>
      <c r="F90" s="6">
        <v>7.1</v>
      </c>
      <c r="G90" s="6">
        <v>38.2</v>
      </c>
      <c r="H90" s="8">
        <v>16</v>
      </c>
      <c r="I90" s="6">
        <v>11</v>
      </c>
      <c r="J90" s="6">
        <v>3550</v>
      </c>
      <c r="K90" s="6">
        <f t="shared" si="1"/>
        <v>73690000</v>
      </c>
    </row>
    <row r="91" s="6" customFormat="1" spans="1:11">
      <c r="A91" s="6" t="s">
        <v>19</v>
      </c>
      <c r="B91" s="7">
        <v>44998</v>
      </c>
      <c r="C91" s="6">
        <v>14.6208</v>
      </c>
      <c r="D91" s="6">
        <v>17</v>
      </c>
      <c r="E91" s="6">
        <v>379</v>
      </c>
      <c r="F91" s="6">
        <v>7</v>
      </c>
      <c r="G91" s="6">
        <v>41.9</v>
      </c>
      <c r="H91" s="8">
        <v>16</v>
      </c>
      <c r="I91" s="6">
        <v>11</v>
      </c>
      <c r="J91" s="6">
        <v>4600</v>
      </c>
      <c r="K91" s="6">
        <f t="shared" si="1"/>
        <v>146208000</v>
      </c>
    </row>
    <row r="92" s="6" customFormat="1" spans="1:11">
      <c r="A92" s="6" t="s">
        <v>14</v>
      </c>
      <c r="B92" s="7">
        <v>45001</v>
      </c>
      <c r="C92" s="6">
        <v>16.7964</v>
      </c>
      <c r="D92" s="6">
        <v>17.2</v>
      </c>
      <c r="E92" s="6">
        <v>354</v>
      </c>
      <c r="F92" s="6">
        <v>7.1</v>
      </c>
      <c r="G92" s="6">
        <v>30.2</v>
      </c>
      <c r="H92" s="8">
        <v>17</v>
      </c>
      <c r="I92" s="6">
        <v>11</v>
      </c>
      <c r="J92" s="6">
        <v>1540</v>
      </c>
      <c r="K92" s="6">
        <f t="shared" si="1"/>
        <v>167964000</v>
      </c>
    </row>
    <row r="93" s="6" customFormat="1" spans="1:11">
      <c r="A93" s="6" t="s">
        <v>15</v>
      </c>
      <c r="B93" s="7">
        <v>45001</v>
      </c>
      <c r="C93" s="10">
        <v>16</v>
      </c>
      <c r="D93" s="10">
        <v>18</v>
      </c>
      <c r="E93" s="10">
        <v>556</v>
      </c>
      <c r="F93" s="10">
        <v>7.5</v>
      </c>
      <c r="G93" s="10">
        <v>34.4</v>
      </c>
      <c r="H93" s="8">
        <v>17</v>
      </c>
      <c r="I93" s="6">
        <v>11</v>
      </c>
      <c r="J93" s="6">
        <v>3210</v>
      </c>
      <c r="K93" s="6">
        <f t="shared" si="1"/>
        <v>160000000</v>
      </c>
    </row>
    <row r="94" s="6" customFormat="1" spans="1:11">
      <c r="A94" s="6" t="s">
        <v>12</v>
      </c>
      <c r="B94" s="7">
        <v>45001</v>
      </c>
      <c r="C94" s="6">
        <v>5.146</v>
      </c>
      <c r="D94" s="6">
        <v>17</v>
      </c>
      <c r="E94" s="6">
        <v>171</v>
      </c>
      <c r="F94" s="6">
        <v>7.3</v>
      </c>
      <c r="G94" s="6">
        <v>36.2</v>
      </c>
      <c r="H94" s="8">
        <v>17</v>
      </c>
      <c r="I94" s="6">
        <v>11</v>
      </c>
      <c r="J94" s="6">
        <v>1940</v>
      </c>
      <c r="K94" s="6">
        <f t="shared" si="1"/>
        <v>51460000</v>
      </c>
    </row>
    <row r="95" s="6" customFormat="1" spans="1:11">
      <c r="A95" s="6" t="s">
        <v>13</v>
      </c>
      <c r="B95" s="7">
        <v>45001</v>
      </c>
      <c r="C95" s="6">
        <v>25.0713</v>
      </c>
      <c r="D95" s="6">
        <v>18</v>
      </c>
      <c r="E95" s="6">
        <v>308</v>
      </c>
      <c r="F95" s="6">
        <v>7.3</v>
      </c>
      <c r="G95" s="6">
        <v>32.8</v>
      </c>
      <c r="H95" s="8">
        <v>17</v>
      </c>
      <c r="I95" s="6">
        <v>11</v>
      </c>
      <c r="J95" s="6">
        <v>4560</v>
      </c>
      <c r="K95" s="6">
        <f t="shared" si="1"/>
        <v>250713000</v>
      </c>
    </row>
    <row r="96" s="6" customFormat="1" spans="1:11">
      <c r="A96" s="6" t="s">
        <v>16</v>
      </c>
      <c r="B96" s="7">
        <v>45001</v>
      </c>
      <c r="C96" s="6">
        <v>9.9233</v>
      </c>
      <c r="D96" s="6">
        <v>18.379</v>
      </c>
      <c r="E96" s="6">
        <v>93.337</v>
      </c>
      <c r="F96" s="6">
        <v>7.166</v>
      </c>
      <c r="G96" s="6">
        <v>21.367</v>
      </c>
      <c r="H96" s="8">
        <v>17</v>
      </c>
      <c r="I96" s="6">
        <v>11</v>
      </c>
      <c r="J96" s="6">
        <v>670</v>
      </c>
      <c r="K96" s="6">
        <f t="shared" si="1"/>
        <v>99233000</v>
      </c>
    </row>
    <row r="97" s="6" customFormat="1" spans="1:11">
      <c r="A97" s="6" t="s">
        <v>17</v>
      </c>
      <c r="B97" s="7">
        <v>45001</v>
      </c>
      <c r="C97" s="6">
        <v>95.1534</v>
      </c>
      <c r="D97" s="6">
        <v>17.9</v>
      </c>
      <c r="E97" s="6">
        <v>699</v>
      </c>
      <c r="F97" s="6">
        <v>7.3</v>
      </c>
      <c r="G97" s="6">
        <v>28</v>
      </c>
      <c r="H97" s="8">
        <v>17</v>
      </c>
      <c r="I97" s="6">
        <v>11</v>
      </c>
      <c r="J97" s="6">
        <v>3060</v>
      </c>
      <c r="K97" s="6">
        <f t="shared" si="1"/>
        <v>951534000</v>
      </c>
    </row>
    <row r="98" s="6" customFormat="1" spans="1:11">
      <c r="A98" s="6" t="s">
        <v>11</v>
      </c>
      <c r="B98" s="7">
        <v>45001</v>
      </c>
      <c r="C98" s="6">
        <v>10.4832</v>
      </c>
      <c r="D98" s="6">
        <v>19.9</v>
      </c>
      <c r="E98" s="6">
        <v>323</v>
      </c>
      <c r="F98" s="6">
        <v>7.4</v>
      </c>
      <c r="G98" s="6">
        <v>37.7</v>
      </c>
      <c r="H98" s="8">
        <v>17</v>
      </c>
      <c r="I98" s="6">
        <v>11</v>
      </c>
      <c r="J98" s="6">
        <v>24580</v>
      </c>
      <c r="K98" s="6">
        <f t="shared" si="1"/>
        <v>104832000</v>
      </c>
    </row>
    <row r="99" s="6" customFormat="1" spans="1:11">
      <c r="A99" s="6" t="s">
        <v>18</v>
      </c>
      <c r="B99" s="7">
        <v>45001</v>
      </c>
      <c r="C99" s="6">
        <v>7.2596</v>
      </c>
      <c r="D99" s="6">
        <v>17.2</v>
      </c>
      <c r="E99" s="6">
        <v>547</v>
      </c>
      <c r="F99" s="6">
        <v>7.4</v>
      </c>
      <c r="G99" s="6">
        <v>38</v>
      </c>
      <c r="H99" s="8">
        <v>17</v>
      </c>
      <c r="I99" s="6">
        <v>11</v>
      </c>
      <c r="J99" s="6">
        <v>6980</v>
      </c>
      <c r="K99" s="6">
        <f t="shared" si="1"/>
        <v>72596000</v>
      </c>
    </row>
    <row r="100" s="6" customFormat="1" spans="1:11">
      <c r="A100" s="6" t="s">
        <v>19</v>
      </c>
      <c r="B100" s="7">
        <v>45001</v>
      </c>
      <c r="C100" s="6">
        <v>14.9632</v>
      </c>
      <c r="D100" s="6">
        <v>17</v>
      </c>
      <c r="E100" s="6">
        <v>273</v>
      </c>
      <c r="F100" s="6">
        <v>7.1</v>
      </c>
      <c r="G100" s="6">
        <v>38.7</v>
      </c>
      <c r="H100" s="8">
        <v>17</v>
      </c>
      <c r="I100" s="6">
        <v>11</v>
      </c>
      <c r="J100" s="6">
        <v>3140</v>
      </c>
      <c r="K100" s="6">
        <f t="shared" si="1"/>
        <v>149632000</v>
      </c>
    </row>
    <row r="101" s="6" customFormat="1" spans="1:11">
      <c r="A101" s="6" t="s">
        <v>14</v>
      </c>
      <c r="B101" s="7">
        <v>45005</v>
      </c>
      <c r="C101" s="6">
        <v>16.8856</v>
      </c>
      <c r="D101" s="6">
        <v>16.8</v>
      </c>
      <c r="E101" s="6">
        <v>340</v>
      </c>
      <c r="F101" s="6">
        <v>6.9</v>
      </c>
      <c r="G101" s="6">
        <v>31.4</v>
      </c>
      <c r="H101" s="8">
        <v>18</v>
      </c>
      <c r="I101" s="6">
        <v>12</v>
      </c>
      <c r="J101" s="6">
        <v>2630</v>
      </c>
      <c r="K101" s="6">
        <f t="shared" si="1"/>
        <v>168856000</v>
      </c>
    </row>
    <row r="102" s="6" customFormat="1" spans="1:11">
      <c r="A102" s="6" t="s">
        <v>15</v>
      </c>
      <c r="B102" s="7">
        <v>45005</v>
      </c>
      <c r="C102" s="6">
        <v>15</v>
      </c>
      <c r="D102" s="6">
        <v>17</v>
      </c>
      <c r="E102" s="6">
        <v>1050</v>
      </c>
      <c r="F102" s="6">
        <v>7.4</v>
      </c>
      <c r="G102" s="6">
        <v>32</v>
      </c>
      <c r="H102" s="8">
        <v>18</v>
      </c>
      <c r="I102" s="6">
        <v>12</v>
      </c>
      <c r="J102" s="6">
        <v>1850</v>
      </c>
      <c r="K102" s="6">
        <f t="shared" si="1"/>
        <v>150000000</v>
      </c>
    </row>
    <row r="103" s="6" customFormat="1" spans="1:11">
      <c r="A103" s="6" t="s">
        <v>12</v>
      </c>
      <c r="B103" s="7">
        <v>45005</v>
      </c>
      <c r="C103" s="6">
        <v>4.84</v>
      </c>
      <c r="D103" s="6">
        <v>17</v>
      </c>
      <c r="E103" s="6">
        <v>197</v>
      </c>
      <c r="F103" s="6">
        <v>7.1</v>
      </c>
      <c r="G103" s="6">
        <v>34.3</v>
      </c>
      <c r="H103" s="8">
        <v>18</v>
      </c>
      <c r="I103" s="6">
        <v>12</v>
      </c>
      <c r="J103" s="6">
        <v>1950</v>
      </c>
      <c r="K103" s="6">
        <f t="shared" si="1"/>
        <v>48400000</v>
      </c>
    </row>
    <row r="104" s="6" customFormat="1" spans="1:11">
      <c r="A104" s="6" t="s">
        <v>13</v>
      </c>
      <c r="B104" s="7">
        <v>45005</v>
      </c>
      <c r="C104" s="6">
        <v>20.6293</v>
      </c>
      <c r="D104" s="6">
        <v>18</v>
      </c>
      <c r="E104" s="6">
        <v>294</v>
      </c>
      <c r="F104" s="6">
        <v>7.2</v>
      </c>
      <c r="G104" s="6">
        <v>30.6</v>
      </c>
      <c r="H104" s="8">
        <v>18</v>
      </c>
      <c r="I104" s="6">
        <v>12</v>
      </c>
      <c r="J104" s="6">
        <v>1140</v>
      </c>
      <c r="K104" s="6">
        <f t="shared" si="1"/>
        <v>206293000</v>
      </c>
    </row>
    <row r="105" s="6" customFormat="1" spans="1:11">
      <c r="A105" s="6" t="s">
        <v>16</v>
      </c>
      <c r="B105" s="7">
        <v>45005</v>
      </c>
      <c r="C105" s="6">
        <v>8.4957</v>
      </c>
      <c r="D105" s="6">
        <v>18.761</v>
      </c>
      <c r="E105" s="6">
        <v>336.8</v>
      </c>
      <c r="F105" s="6">
        <v>7.099</v>
      </c>
      <c r="G105" s="6">
        <v>28.643</v>
      </c>
      <c r="H105" s="8">
        <v>18</v>
      </c>
      <c r="I105" s="6">
        <v>12</v>
      </c>
      <c r="J105" s="6">
        <v>2660</v>
      </c>
      <c r="K105" s="6">
        <f t="shared" si="1"/>
        <v>84957000</v>
      </c>
    </row>
    <row r="106" s="6" customFormat="1" spans="1:11">
      <c r="A106" s="6" t="s">
        <v>17</v>
      </c>
      <c r="B106" s="7">
        <v>45005</v>
      </c>
      <c r="C106" s="6">
        <v>99.6382</v>
      </c>
      <c r="D106" s="6">
        <v>18.6</v>
      </c>
      <c r="E106" s="6">
        <v>538</v>
      </c>
      <c r="F106" s="6">
        <v>7</v>
      </c>
      <c r="G106" s="6">
        <v>27.5</v>
      </c>
      <c r="H106" s="8">
        <v>18</v>
      </c>
      <c r="I106" s="6">
        <v>12</v>
      </c>
      <c r="J106" s="6">
        <v>2060</v>
      </c>
      <c r="K106" s="6">
        <f t="shared" si="1"/>
        <v>996382000</v>
      </c>
    </row>
    <row r="107" s="6" customFormat="1" spans="1:11">
      <c r="A107" s="6" t="s">
        <v>11</v>
      </c>
      <c r="B107" s="7">
        <v>45005</v>
      </c>
      <c r="C107" s="6">
        <v>9.9168</v>
      </c>
      <c r="D107" s="6">
        <v>20</v>
      </c>
      <c r="E107" s="6">
        <v>378</v>
      </c>
      <c r="F107" s="6">
        <v>7.5</v>
      </c>
      <c r="G107" s="6">
        <v>42.1</v>
      </c>
      <c r="H107" s="8">
        <v>18</v>
      </c>
      <c r="I107" s="6">
        <v>12</v>
      </c>
      <c r="J107" s="6">
        <v>1190</v>
      </c>
      <c r="K107" s="6">
        <f t="shared" si="1"/>
        <v>99168000</v>
      </c>
    </row>
    <row r="108" s="6" customFormat="1" spans="1:11">
      <c r="A108" s="6" t="s">
        <v>18</v>
      </c>
      <c r="B108" s="7">
        <v>45005</v>
      </c>
      <c r="C108" s="6">
        <v>6.8391</v>
      </c>
      <c r="D108" s="6">
        <v>17</v>
      </c>
      <c r="E108" s="6">
        <v>407</v>
      </c>
      <c r="F108" s="6">
        <v>7.1</v>
      </c>
      <c r="G108" s="6">
        <v>43.6</v>
      </c>
      <c r="H108" s="8">
        <v>18</v>
      </c>
      <c r="I108" s="6">
        <v>12</v>
      </c>
      <c r="J108" s="6">
        <v>1210</v>
      </c>
      <c r="K108" s="6">
        <f t="shared" si="1"/>
        <v>68391000</v>
      </c>
    </row>
    <row r="109" s="6" customFormat="1" spans="1:11">
      <c r="A109" s="6" t="s">
        <v>19</v>
      </c>
      <c r="B109" s="7">
        <v>45005</v>
      </c>
      <c r="C109" s="6">
        <v>14.94</v>
      </c>
      <c r="D109" s="6">
        <v>18</v>
      </c>
      <c r="E109" s="6">
        <v>259</v>
      </c>
      <c r="F109" s="6">
        <v>7.1</v>
      </c>
      <c r="G109" s="6">
        <v>39.1</v>
      </c>
      <c r="H109" s="8">
        <v>18</v>
      </c>
      <c r="I109" s="6">
        <v>12</v>
      </c>
      <c r="J109" s="6">
        <v>3420</v>
      </c>
      <c r="K109" s="6">
        <f t="shared" si="1"/>
        <v>149400000</v>
      </c>
    </row>
    <row r="110" s="6" customFormat="1" spans="1:11">
      <c r="A110" s="6" t="s">
        <v>14</v>
      </c>
      <c r="B110" s="7">
        <v>45008</v>
      </c>
      <c r="C110" s="10">
        <v>15.6032</v>
      </c>
      <c r="D110" s="10">
        <v>17.2</v>
      </c>
      <c r="E110" s="10">
        <v>318</v>
      </c>
      <c r="F110" s="10">
        <v>7.1</v>
      </c>
      <c r="G110" s="10">
        <v>29.2</v>
      </c>
      <c r="H110" s="8">
        <v>19</v>
      </c>
      <c r="I110" s="6">
        <v>12</v>
      </c>
      <c r="J110" s="6">
        <v>1130</v>
      </c>
      <c r="K110" s="6">
        <f t="shared" si="1"/>
        <v>156032000</v>
      </c>
    </row>
    <row r="111" s="6" customFormat="1" spans="1:11">
      <c r="A111" s="6" t="s">
        <v>15</v>
      </c>
      <c r="B111" s="7">
        <v>45008</v>
      </c>
      <c r="C111" s="10">
        <v>16</v>
      </c>
      <c r="D111" s="10">
        <v>17</v>
      </c>
      <c r="E111" s="10">
        <v>1460</v>
      </c>
      <c r="F111" s="10">
        <v>7.4</v>
      </c>
      <c r="G111" s="10">
        <v>33.8</v>
      </c>
      <c r="H111" s="8">
        <v>19</v>
      </c>
      <c r="I111" s="6">
        <v>12</v>
      </c>
      <c r="J111" s="6">
        <v>13540</v>
      </c>
      <c r="K111" s="6">
        <f t="shared" si="1"/>
        <v>160000000</v>
      </c>
    </row>
    <row r="112" s="6" customFormat="1" spans="1:11">
      <c r="A112" s="6" t="s">
        <v>12</v>
      </c>
      <c r="B112" s="7">
        <v>45008</v>
      </c>
      <c r="C112" s="10">
        <v>5.1012</v>
      </c>
      <c r="D112" s="10">
        <v>17</v>
      </c>
      <c r="E112" s="10">
        <v>148</v>
      </c>
      <c r="F112" s="10">
        <v>7.3</v>
      </c>
      <c r="G112" s="10">
        <v>27.2</v>
      </c>
      <c r="H112" s="8">
        <v>19</v>
      </c>
      <c r="I112" s="6">
        <v>12</v>
      </c>
      <c r="J112" s="6">
        <v>2190</v>
      </c>
      <c r="K112" s="6">
        <f t="shared" si="1"/>
        <v>51012000</v>
      </c>
    </row>
    <row r="113" s="6" customFormat="1" spans="1:11">
      <c r="A113" s="6" t="s">
        <v>13</v>
      </c>
      <c r="B113" s="7">
        <v>45008</v>
      </c>
      <c r="C113" s="11">
        <v>20.5601</v>
      </c>
      <c r="D113" s="11">
        <v>18</v>
      </c>
      <c r="E113" s="11">
        <v>469</v>
      </c>
      <c r="F113" s="11">
        <v>7.2</v>
      </c>
      <c r="G113" s="11">
        <v>28</v>
      </c>
      <c r="H113" s="8">
        <v>19</v>
      </c>
      <c r="I113" s="6">
        <v>12</v>
      </c>
      <c r="J113" s="6">
        <v>2740</v>
      </c>
      <c r="K113" s="6">
        <f t="shared" si="1"/>
        <v>205601000</v>
      </c>
    </row>
    <row r="114" s="6" customFormat="1" spans="1:11">
      <c r="A114" s="6" t="s">
        <v>16</v>
      </c>
      <c r="B114" s="7">
        <v>45008</v>
      </c>
      <c r="C114" s="12">
        <v>7.7345</v>
      </c>
      <c r="D114" s="13">
        <v>18.729</v>
      </c>
      <c r="E114" s="13">
        <v>355.7</v>
      </c>
      <c r="F114" s="14">
        <v>7.204</v>
      </c>
      <c r="G114" s="13">
        <v>24.898</v>
      </c>
      <c r="H114" s="8">
        <v>19</v>
      </c>
      <c r="I114" s="6">
        <v>12</v>
      </c>
      <c r="J114" s="6">
        <v>3090</v>
      </c>
      <c r="K114" s="6">
        <f t="shared" si="1"/>
        <v>77345000</v>
      </c>
    </row>
    <row r="115" s="6" customFormat="1" spans="1:11">
      <c r="A115" s="6" t="s">
        <v>17</v>
      </c>
      <c r="B115" s="7">
        <v>45008</v>
      </c>
      <c r="C115" s="11">
        <v>98.3368</v>
      </c>
      <c r="D115" s="11">
        <v>18.3</v>
      </c>
      <c r="E115" s="11">
        <v>484</v>
      </c>
      <c r="F115" s="11">
        <v>7.3</v>
      </c>
      <c r="G115" s="11">
        <v>27.9</v>
      </c>
      <c r="H115" s="8">
        <v>19</v>
      </c>
      <c r="I115" s="6">
        <v>12</v>
      </c>
      <c r="J115" s="6">
        <v>2730</v>
      </c>
      <c r="K115" s="6">
        <f t="shared" si="1"/>
        <v>983368000</v>
      </c>
    </row>
    <row r="116" s="6" customFormat="1" spans="1:11">
      <c r="A116" s="6" t="s">
        <v>11</v>
      </c>
      <c r="B116" s="7">
        <v>45008</v>
      </c>
      <c r="C116" s="11">
        <v>9.8336</v>
      </c>
      <c r="D116" s="11">
        <v>19.9</v>
      </c>
      <c r="E116" s="11">
        <v>423</v>
      </c>
      <c r="F116" s="11">
        <v>7.5</v>
      </c>
      <c r="G116" s="11">
        <v>42.2</v>
      </c>
      <c r="H116" s="8">
        <v>19</v>
      </c>
      <c r="I116" s="6">
        <v>12</v>
      </c>
      <c r="J116" s="6">
        <v>1250</v>
      </c>
      <c r="K116" s="6">
        <f t="shared" si="1"/>
        <v>98336000</v>
      </c>
    </row>
    <row r="117" s="6" customFormat="1" spans="1:11">
      <c r="A117" s="6" t="s">
        <v>18</v>
      </c>
      <c r="B117" s="7">
        <v>45008</v>
      </c>
      <c r="C117" s="11">
        <v>6.952</v>
      </c>
      <c r="D117" s="11">
        <v>17.8</v>
      </c>
      <c r="E117" s="11">
        <v>479</v>
      </c>
      <c r="F117" s="11">
        <v>7.5</v>
      </c>
      <c r="G117" s="11">
        <v>41.2</v>
      </c>
      <c r="H117" s="8">
        <v>19</v>
      </c>
      <c r="I117" s="6">
        <v>12</v>
      </c>
      <c r="J117" s="6">
        <v>770</v>
      </c>
      <c r="K117" s="6">
        <f t="shared" si="1"/>
        <v>69520000</v>
      </c>
    </row>
    <row r="118" s="6" customFormat="1" spans="1:11">
      <c r="A118" s="6" t="s">
        <v>19</v>
      </c>
      <c r="B118" s="7">
        <v>45008</v>
      </c>
      <c r="C118" s="11">
        <v>15.0912</v>
      </c>
      <c r="D118" s="11">
        <v>18</v>
      </c>
      <c r="E118" s="11">
        <v>431</v>
      </c>
      <c r="F118" s="11">
        <v>6.9</v>
      </c>
      <c r="G118" s="11">
        <v>39.5</v>
      </c>
      <c r="H118" s="8">
        <v>19</v>
      </c>
      <c r="I118" s="6">
        <v>12</v>
      </c>
      <c r="J118" s="6">
        <v>3090</v>
      </c>
      <c r="K118" s="6">
        <f t="shared" si="1"/>
        <v>150912000</v>
      </c>
    </row>
    <row r="119" s="6" customFormat="1" spans="1:11">
      <c r="A119" s="6" t="s">
        <v>14</v>
      </c>
      <c r="B119" s="7">
        <v>45012</v>
      </c>
      <c r="C119" s="6">
        <v>16.5329</v>
      </c>
      <c r="D119" s="6">
        <v>17.5</v>
      </c>
      <c r="E119" s="6">
        <v>301.69</v>
      </c>
      <c r="F119" s="6">
        <v>7.4</v>
      </c>
      <c r="G119" s="6">
        <v>20.7</v>
      </c>
      <c r="H119" s="8">
        <v>20</v>
      </c>
      <c r="I119" s="6">
        <v>13</v>
      </c>
      <c r="J119" s="6">
        <v>670</v>
      </c>
      <c r="K119" s="6">
        <f t="shared" si="1"/>
        <v>165329000</v>
      </c>
    </row>
    <row r="120" s="6" customFormat="1" spans="1:11">
      <c r="A120" s="6" t="s">
        <v>15</v>
      </c>
      <c r="B120" s="7">
        <v>45012</v>
      </c>
      <c r="C120" s="6">
        <v>18</v>
      </c>
      <c r="D120" s="6">
        <v>18</v>
      </c>
      <c r="E120" s="6">
        <v>440</v>
      </c>
      <c r="F120" s="6">
        <v>7.6</v>
      </c>
      <c r="G120" s="6">
        <v>31</v>
      </c>
      <c r="H120" s="8">
        <v>20</v>
      </c>
      <c r="I120" s="6">
        <v>13</v>
      </c>
      <c r="J120" s="6">
        <v>1040</v>
      </c>
      <c r="K120" s="6">
        <f t="shared" si="1"/>
        <v>180000000</v>
      </c>
    </row>
    <row r="121" s="6" customFormat="1" spans="1:11">
      <c r="A121" s="6" t="s">
        <v>12</v>
      </c>
      <c r="B121" s="7">
        <v>45012</v>
      </c>
      <c r="C121" s="6">
        <v>4.5206</v>
      </c>
      <c r="D121" s="6">
        <v>18</v>
      </c>
      <c r="E121" s="6">
        <v>232</v>
      </c>
      <c r="F121" s="6">
        <v>7.2</v>
      </c>
      <c r="G121" s="6">
        <v>39.3</v>
      </c>
      <c r="H121" s="8">
        <v>20</v>
      </c>
      <c r="I121" s="6">
        <v>13</v>
      </c>
      <c r="J121" s="6">
        <v>1020</v>
      </c>
      <c r="K121" s="6">
        <f t="shared" si="1"/>
        <v>45206000</v>
      </c>
    </row>
    <row r="122" s="6" customFormat="1" spans="1:11">
      <c r="A122" s="6" t="s">
        <v>13</v>
      </c>
      <c r="B122" s="7">
        <v>45012</v>
      </c>
      <c r="C122" s="6">
        <v>20.3116</v>
      </c>
      <c r="D122" s="6">
        <v>16</v>
      </c>
      <c r="E122" s="6">
        <v>334</v>
      </c>
      <c r="F122" s="6">
        <v>7.3</v>
      </c>
      <c r="G122" s="6">
        <v>34.6</v>
      </c>
      <c r="H122" s="8">
        <v>20</v>
      </c>
      <c r="I122" s="6">
        <v>13</v>
      </c>
      <c r="J122" s="6">
        <v>4700</v>
      </c>
      <c r="K122" s="6">
        <f t="shared" si="1"/>
        <v>203116000</v>
      </c>
    </row>
    <row r="123" s="6" customFormat="1" spans="1:11">
      <c r="A123" s="6" t="s">
        <v>16</v>
      </c>
      <c r="B123" s="7">
        <v>45012</v>
      </c>
      <c r="C123" s="6">
        <v>8.7638</v>
      </c>
      <c r="D123" s="6">
        <v>18.504</v>
      </c>
      <c r="E123" s="6">
        <v>226.934</v>
      </c>
      <c r="F123" s="6">
        <v>7.158</v>
      </c>
      <c r="G123" s="6">
        <v>16.551</v>
      </c>
      <c r="H123" s="8">
        <v>20</v>
      </c>
      <c r="I123" s="6">
        <v>13</v>
      </c>
      <c r="J123" s="6">
        <v>5520</v>
      </c>
      <c r="K123" s="6">
        <f t="shared" si="1"/>
        <v>87638000</v>
      </c>
    </row>
    <row r="124" s="6" customFormat="1" spans="1:11">
      <c r="A124" s="6" t="s">
        <v>17</v>
      </c>
      <c r="B124" s="7">
        <v>45012</v>
      </c>
      <c r="C124" s="6">
        <v>102.2187</v>
      </c>
      <c r="D124" s="6">
        <v>19</v>
      </c>
      <c r="E124" s="6">
        <v>441</v>
      </c>
      <c r="F124" s="6">
        <v>7</v>
      </c>
      <c r="G124" s="6">
        <v>31.6</v>
      </c>
      <c r="H124" s="8">
        <v>20</v>
      </c>
      <c r="I124" s="6">
        <v>13</v>
      </c>
      <c r="J124" s="6">
        <v>9540</v>
      </c>
      <c r="K124" s="6">
        <f t="shared" si="1"/>
        <v>1022187000</v>
      </c>
    </row>
    <row r="125" s="6" customFormat="1" spans="1:11">
      <c r="A125" s="6" t="s">
        <v>11</v>
      </c>
      <c r="B125" s="7">
        <v>45012</v>
      </c>
      <c r="C125" s="6">
        <v>9.5776</v>
      </c>
      <c r="D125" s="6">
        <v>19.7</v>
      </c>
      <c r="E125" s="6">
        <v>394</v>
      </c>
      <c r="F125" s="6">
        <v>7.2</v>
      </c>
      <c r="G125" s="6">
        <v>37.8</v>
      </c>
      <c r="H125" s="8">
        <v>20</v>
      </c>
      <c r="I125" s="6">
        <v>13</v>
      </c>
      <c r="J125" s="6">
        <v>500</v>
      </c>
      <c r="K125" s="6">
        <f t="shared" si="1"/>
        <v>95776000</v>
      </c>
    </row>
    <row r="126" s="6" customFormat="1" spans="1:11">
      <c r="A126" s="6" t="s">
        <v>18</v>
      </c>
      <c r="B126" s="7">
        <v>45012</v>
      </c>
      <c r="C126" s="6">
        <v>7.4118</v>
      </c>
      <c r="D126" s="6">
        <v>17.7</v>
      </c>
      <c r="E126" s="6">
        <v>425</v>
      </c>
      <c r="F126" s="6">
        <v>7.2</v>
      </c>
      <c r="G126" s="6">
        <v>36</v>
      </c>
      <c r="H126" s="8">
        <v>20</v>
      </c>
      <c r="I126" s="6">
        <v>13</v>
      </c>
      <c r="J126" s="6">
        <v>0</v>
      </c>
      <c r="K126" s="6">
        <f t="shared" si="1"/>
        <v>74118000</v>
      </c>
    </row>
    <row r="127" s="6" customFormat="1" spans="1:11">
      <c r="A127" s="6" t="s">
        <v>19</v>
      </c>
      <c r="B127" s="7">
        <v>45012</v>
      </c>
      <c r="C127" s="6">
        <v>15.3984</v>
      </c>
      <c r="D127" s="6">
        <v>18</v>
      </c>
      <c r="E127" s="6">
        <v>553</v>
      </c>
      <c r="F127" s="6">
        <v>6.9</v>
      </c>
      <c r="G127" s="6">
        <v>42.2</v>
      </c>
      <c r="H127" s="8">
        <v>20</v>
      </c>
      <c r="I127" s="6">
        <v>13</v>
      </c>
      <c r="J127" s="6">
        <v>3430</v>
      </c>
      <c r="K127" s="6">
        <f t="shared" si="1"/>
        <v>153984000</v>
      </c>
    </row>
    <row r="128" s="6" customFormat="1" spans="1:11">
      <c r="A128" s="6" t="s">
        <v>14</v>
      </c>
      <c r="B128" s="7">
        <v>45015</v>
      </c>
      <c r="C128" s="6">
        <v>16.5598</v>
      </c>
      <c r="D128" s="6">
        <v>17.9</v>
      </c>
      <c r="E128" s="6">
        <v>458</v>
      </c>
      <c r="F128" s="6">
        <v>7</v>
      </c>
      <c r="G128" s="6">
        <v>33.4</v>
      </c>
      <c r="H128" s="8">
        <v>21</v>
      </c>
      <c r="I128" s="6">
        <v>13</v>
      </c>
      <c r="J128" s="6">
        <v>2020</v>
      </c>
      <c r="K128" s="6">
        <f t="shared" si="1"/>
        <v>165598000</v>
      </c>
    </row>
    <row r="129" s="6" customFormat="1" spans="1:11">
      <c r="A129" s="6" t="s">
        <v>15</v>
      </c>
      <c r="B129" s="7">
        <v>45015</v>
      </c>
      <c r="C129" s="6">
        <v>16.7</v>
      </c>
      <c r="D129" s="6">
        <v>16</v>
      </c>
      <c r="E129" s="6">
        <v>1210</v>
      </c>
      <c r="F129" s="6">
        <v>7.6</v>
      </c>
      <c r="G129" s="6">
        <v>33.7</v>
      </c>
      <c r="H129" s="8">
        <v>21</v>
      </c>
      <c r="I129" s="6">
        <v>13</v>
      </c>
      <c r="J129" s="6">
        <v>980</v>
      </c>
      <c r="K129" s="6">
        <f t="shared" si="1"/>
        <v>167000000</v>
      </c>
    </row>
    <row r="130" s="6" customFormat="1" spans="1:11">
      <c r="A130" s="6" t="s">
        <v>12</v>
      </c>
      <c r="B130" s="7">
        <v>45015</v>
      </c>
      <c r="C130" s="6">
        <v>5.1286</v>
      </c>
      <c r="D130" s="6">
        <v>16</v>
      </c>
      <c r="E130" s="6">
        <v>303</v>
      </c>
      <c r="F130" s="6">
        <v>7.1</v>
      </c>
      <c r="G130" s="6">
        <v>28.7</v>
      </c>
      <c r="H130" s="8">
        <v>21</v>
      </c>
      <c r="I130" s="6">
        <v>13</v>
      </c>
      <c r="J130" s="6">
        <v>5570</v>
      </c>
      <c r="K130" s="6">
        <f t="shared" ref="K130:K193" si="2">C130*10000000</f>
        <v>51286000</v>
      </c>
    </row>
    <row r="131" s="6" customFormat="1" spans="1:11">
      <c r="A131" s="6" t="s">
        <v>13</v>
      </c>
      <c r="B131" s="7">
        <v>45015</v>
      </c>
      <c r="C131" s="6">
        <v>25.0974</v>
      </c>
      <c r="D131" s="6">
        <v>16</v>
      </c>
      <c r="E131" s="6">
        <v>167</v>
      </c>
      <c r="F131" s="6">
        <v>7.3</v>
      </c>
      <c r="G131" s="6">
        <v>30.5</v>
      </c>
      <c r="H131" s="8">
        <v>21</v>
      </c>
      <c r="I131" s="6">
        <v>13</v>
      </c>
      <c r="J131" s="6">
        <v>4560</v>
      </c>
      <c r="K131" s="6">
        <f t="shared" si="2"/>
        <v>250974000</v>
      </c>
    </row>
    <row r="132" s="6" customFormat="1" spans="1:11">
      <c r="A132" s="6" t="s">
        <v>16</v>
      </c>
      <c r="B132" s="7">
        <v>45015</v>
      </c>
      <c r="C132" s="6">
        <v>9.7108</v>
      </c>
      <c r="D132" s="6">
        <v>18.474</v>
      </c>
      <c r="E132" s="6">
        <v>149.1</v>
      </c>
      <c r="F132" s="6">
        <v>7.18</v>
      </c>
      <c r="G132" s="6">
        <v>22.949</v>
      </c>
      <c r="H132" s="8">
        <v>21</v>
      </c>
      <c r="I132" s="6">
        <v>13</v>
      </c>
      <c r="J132" s="6">
        <v>530</v>
      </c>
      <c r="K132" s="6">
        <f t="shared" si="2"/>
        <v>97108000</v>
      </c>
    </row>
    <row r="133" s="6" customFormat="1" spans="1:11">
      <c r="A133" s="6" t="s">
        <v>17</v>
      </c>
      <c r="B133" s="7">
        <v>45015</v>
      </c>
      <c r="C133" s="6">
        <v>99.2468</v>
      </c>
      <c r="D133" s="6">
        <v>19</v>
      </c>
      <c r="E133" s="6">
        <v>257</v>
      </c>
      <c r="F133" s="6">
        <v>7.2</v>
      </c>
      <c r="G133" s="6">
        <v>27.2</v>
      </c>
      <c r="H133" s="8">
        <v>21</v>
      </c>
      <c r="I133" s="6">
        <v>13</v>
      </c>
      <c r="J133" s="6">
        <v>1800</v>
      </c>
      <c r="K133" s="6">
        <f t="shared" si="2"/>
        <v>992468000</v>
      </c>
    </row>
    <row r="134" s="6" customFormat="1" spans="1:11">
      <c r="A134" s="6" t="s">
        <v>11</v>
      </c>
      <c r="B134" s="7">
        <v>45015</v>
      </c>
      <c r="C134" s="6">
        <v>10.1888</v>
      </c>
      <c r="D134" s="6">
        <v>21.23</v>
      </c>
      <c r="E134" s="6">
        <v>462</v>
      </c>
      <c r="F134" s="6">
        <v>7.3</v>
      </c>
      <c r="G134" s="6">
        <v>39.6</v>
      </c>
      <c r="H134" s="8">
        <v>21</v>
      </c>
      <c r="I134" s="6">
        <v>13</v>
      </c>
      <c r="J134" s="6">
        <v>690</v>
      </c>
      <c r="K134" s="6">
        <f t="shared" si="2"/>
        <v>101888000</v>
      </c>
    </row>
    <row r="135" s="6" customFormat="1" spans="1:11">
      <c r="A135" s="6" t="s">
        <v>18</v>
      </c>
      <c r="B135" s="7">
        <v>45015</v>
      </c>
      <c r="C135" s="6">
        <v>7.1413</v>
      </c>
      <c r="D135" s="6">
        <v>18</v>
      </c>
      <c r="E135" s="6">
        <v>406</v>
      </c>
      <c r="F135" s="6">
        <v>7.2</v>
      </c>
      <c r="G135" s="6">
        <v>39.7</v>
      </c>
      <c r="H135" s="8">
        <v>21</v>
      </c>
      <c r="I135" s="6">
        <v>13</v>
      </c>
      <c r="J135" s="6">
        <v>5530</v>
      </c>
      <c r="K135" s="6">
        <f t="shared" si="2"/>
        <v>71413000</v>
      </c>
    </row>
    <row r="136" s="6" customFormat="1" spans="1:11">
      <c r="A136" s="6" t="s">
        <v>19</v>
      </c>
      <c r="B136" s="7">
        <v>45015</v>
      </c>
      <c r="C136" s="6">
        <v>14.816</v>
      </c>
      <c r="D136" s="6">
        <v>18</v>
      </c>
      <c r="E136" s="6">
        <v>396</v>
      </c>
      <c r="F136" s="6">
        <v>7</v>
      </c>
      <c r="G136" s="6">
        <v>33.7</v>
      </c>
      <c r="H136" s="8">
        <v>21</v>
      </c>
      <c r="I136" s="6">
        <v>13</v>
      </c>
      <c r="J136" s="6">
        <v>5120</v>
      </c>
      <c r="K136" s="6">
        <f t="shared" si="2"/>
        <v>148160000</v>
      </c>
    </row>
    <row r="137" s="6" customFormat="1" spans="1:11">
      <c r="A137" s="6" t="s">
        <v>14</v>
      </c>
      <c r="B137" s="7">
        <v>45019</v>
      </c>
      <c r="C137" s="6">
        <v>16.7357</v>
      </c>
      <c r="D137" s="6">
        <v>18.5</v>
      </c>
      <c r="E137" s="6">
        <v>493</v>
      </c>
      <c r="F137" s="6">
        <v>6.9</v>
      </c>
      <c r="G137" s="6">
        <v>36.62</v>
      </c>
      <c r="H137" s="8">
        <v>22</v>
      </c>
      <c r="I137" s="6">
        <v>14</v>
      </c>
      <c r="J137" s="6">
        <v>1630</v>
      </c>
      <c r="K137" s="6">
        <f t="shared" si="2"/>
        <v>167357000</v>
      </c>
    </row>
    <row r="138" s="6" customFormat="1" spans="1:11">
      <c r="A138" s="6" t="s">
        <v>15</v>
      </c>
      <c r="B138" s="7">
        <v>45019</v>
      </c>
      <c r="C138" s="6">
        <v>14</v>
      </c>
      <c r="D138" s="6">
        <v>15</v>
      </c>
      <c r="E138" s="6">
        <v>667</v>
      </c>
      <c r="F138" s="6">
        <v>7.5</v>
      </c>
      <c r="G138" s="6">
        <v>38.1</v>
      </c>
      <c r="H138" s="8">
        <v>22</v>
      </c>
      <c r="I138" s="6">
        <v>14</v>
      </c>
      <c r="J138" s="6">
        <v>1950</v>
      </c>
      <c r="K138" s="6">
        <f t="shared" si="2"/>
        <v>140000000</v>
      </c>
    </row>
    <row r="139" s="6" customFormat="1" spans="1:11">
      <c r="A139" s="6" t="s">
        <v>12</v>
      </c>
      <c r="B139" s="7">
        <v>45019</v>
      </c>
      <c r="C139" s="6">
        <v>4.8857</v>
      </c>
      <c r="D139" s="6">
        <v>18</v>
      </c>
      <c r="E139" s="6">
        <v>372</v>
      </c>
      <c r="F139" s="6">
        <v>7.3</v>
      </c>
      <c r="G139" s="6">
        <v>33.7</v>
      </c>
      <c r="H139" s="8">
        <v>22</v>
      </c>
      <c r="I139" s="6">
        <v>14</v>
      </c>
      <c r="J139" s="6">
        <v>2620</v>
      </c>
      <c r="K139" s="6">
        <f t="shared" si="2"/>
        <v>48857000</v>
      </c>
    </row>
    <row r="140" s="6" customFormat="1" spans="1:11">
      <c r="A140" s="6" t="s">
        <v>13</v>
      </c>
      <c r="B140" s="7">
        <v>45019</v>
      </c>
      <c r="C140" s="6">
        <v>25.4417</v>
      </c>
      <c r="D140" s="6">
        <v>18</v>
      </c>
      <c r="E140" s="6">
        <v>467</v>
      </c>
      <c r="F140" s="6">
        <v>7.2</v>
      </c>
      <c r="G140" s="6">
        <v>36.6</v>
      </c>
      <c r="H140" s="8">
        <v>22</v>
      </c>
      <c r="I140" s="6">
        <v>14</v>
      </c>
      <c r="J140" s="6">
        <v>4090</v>
      </c>
      <c r="K140" s="6">
        <f t="shared" si="2"/>
        <v>254417000</v>
      </c>
    </row>
    <row r="141" s="6" customFormat="1" spans="1:11">
      <c r="A141" s="6" t="s">
        <v>16</v>
      </c>
      <c r="B141" s="7">
        <v>45019</v>
      </c>
      <c r="C141" s="6">
        <v>8.1609</v>
      </c>
      <c r="D141" s="6">
        <v>19.624</v>
      </c>
      <c r="E141" s="6">
        <v>275.6</v>
      </c>
      <c r="F141" s="6">
        <v>7.248</v>
      </c>
      <c r="G141" s="6">
        <v>18.22</v>
      </c>
      <c r="H141" s="8">
        <v>22</v>
      </c>
      <c r="I141" s="6">
        <v>14</v>
      </c>
      <c r="J141" s="6">
        <v>1880</v>
      </c>
      <c r="K141" s="6">
        <f t="shared" si="2"/>
        <v>81609000</v>
      </c>
    </row>
    <row r="142" s="6" customFormat="1" spans="1:11">
      <c r="A142" s="6" t="s">
        <v>17</v>
      </c>
      <c r="B142" s="7">
        <v>45019</v>
      </c>
      <c r="C142" s="6">
        <v>99.0575</v>
      </c>
      <c r="D142" s="6">
        <v>19.7</v>
      </c>
      <c r="E142" s="6">
        <v>452</v>
      </c>
      <c r="F142" s="6">
        <v>7.2</v>
      </c>
      <c r="G142" s="6">
        <v>30.7</v>
      </c>
      <c r="H142" s="8">
        <v>22</v>
      </c>
      <c r="I142" s="6">
        <v>14</v>
      </c>
      <c r="J142" s="6">
        <v>1020</v>
      </c>
      <c r="K142" s="6">
        <f t="shared" si="2"/>
        <v>990575000</v>
      </c>
    </row>
    <row r="143" s="6" customFormat="1" spans="1:11">
      <c r="A143" s="6" t="s">
        <v>11</v>
      </c>
      <c r="B143" s="7">
        <v>45019</v>
      </c>
      <c r="C143" s="6">
        <v>10.0224</v>
      </c>
      <c r="D143" s="6">
        <v>21</v>
      </c>
      <c r="E143" s="6">
        <v>525</v>
      </c>
      <c r="F143" s="6">
        <v>7.3</v>
      </c>
      <c r="G143" s="6">
        <v>44.1</v>
      </c>
      <c r="H143" s="8">
        <v>22</v>
      </c>
      <c r="I143" s="6">
        <v>14</v>
      </c>
      <c r="J143" s="6">
        <v>3780</v>
      </c>
      <c r="K143" s="6">
        <f t="shared" si="2"/>
        <v>100224000</v>
      </c>
    </row>
    <row r="144" s="6" customFormat="1" spans="1:11">
      <c r="A144" s="6" t="s">
        <v>18</v>
      </c>
      <c r="B144" s="7">
        <v>45019</v>
      </c>
      <c r="C144" s="6">
        <v>7.0627</v>
      </c>
      <c r="D144" s="6">
        <v>19.1</v>
      </c>
      <c r="E144" s="6">
        <v>415</v>
      </c>
      <c r="F144" s="6">
        <v>7.2</v>
      </c>
      <c r="G144" s="6">
        <v>44.4</v>
      </c>
      <c r="H144" s="8">
        <v>22</v>
      </c>
      <c r="I144" s="6">
        <v>14</v>
      </c>
      <c r="J144" s="6">
        <v>0</v>
      </c>
      <c r="K144" s="6">
        <f t="shared" si="2"/>
        <v>70627000</v>
      </c>
    </row>
    <row r="145" s="6" customFormat="1" spans="1:11">
      <c r="A145" s="6" t="s">
        <v>19</v>
      </c>
      <c r="B145" s="7">
        <v>45019</v>
      </c>
      <c r="C145" s="6">
        <v>15.7408</v>
      </c>
      <c r="D145" s="6">
        <v>18</v>
      </c>
      <c r="E145" s="6">
        <v>456</v>
      </c>
      <c r="F145" s="6">
        <v>6.9</v>
      </c>
      <c r="G145" s="6">
        <v>36.3</v>
      </c>
      <c r="H145" s="8">
        <v>22</v>
      </c>
      <c r="I145" s="6">
        <v>14</v>
      </c>
      <c r="J145" s="6">
        <v>1320</v>
      </c>
      <c r="K145" s="6">
        <f t="shared" si="2"/>
        <v>157408000</v>
      </c>
    </row>
    <row r="146" s="6" customFormat="1" spans="1:11">
      <c r="A146" s="6" t="s">
        <v>14</v>
      </c>
      <c r="B146" s="7">
        <v>45022</v>
      </c>
      <c r="C146" s="6">
        <v>17.1929</v>
      </c>
      <c r="D146" s="6">
        <v>17.2</v>
      </c>
      <c r="E146" s="6">
        <v>324</v>
      </c>
      <c r="F146" s="6">
        <v>6.9</v>
      </c>
      <c r="G146" s="6">
        <v>37.8</v>
      </c>
      <c r="H146" s="8">
        <v>23</v>
      </c>
      <c r="I146" s="6">
        <v>14</v>
      </c>
      <c r="J146" s="6">
        <v>1970</v>
      </c>
      <c r="K146" s="6">
        <f t="shared" si="2"/>
        <v>171929000</v>
      </c>
    </row>
    <row r="147" s="6" customFormat="1" spans="1:11">
      <c r="A147" s="6" t="s">
        <v>15</v>
      </c>
      <c r="B147" s="7">
        <v>45022</v>
      </c>
      <c r="C147" s="6">
        <v>16</v>
      </c>
      <c r="D147" s="6">
        <v>18</v>
      </c>
      <c r="E147" s="6">
        <v>504</v>
      </c>
      <c r="F147" s="6">
        <v>7.4</v>
      </c>
      <c r="G147" s="6">
        <v>33.2</v>
      </c>
      <c r="H147" s="8">
        <v>23</v>
      </c>
      <c r="I147" s="6">
        <v>14</v>
      </c>
      <c r="J147" s="6">
        <v>980</v>
      </c>
      <c r="K147" s="6">
        <f t="shared" si="2"/>
        <v>160000000</v>
      </c>
    </row>
    <row r="148" s="6" customFormat="1" spans="1:11">
      <c r="A148" s="6" t="s">
        <v>12</v>
      </c>
      <c r="B148" s="7">
        <v>45022</v>
      </c>
      <c r="C148" s="6">
        <v>4.6908</v>
      </c>
      <c r="D148" s="6">
        <v>16</v>
      </c>
      <c r="E148" s="6">
        <v>407</v>
      </c>
      <c r="F148" s="6">
        <v>7.4</v>
      </c>
      <c r="G148" s="6">
        <v>41.4</v>
      </c>
      <c r="H148" s="8">
        <v>23</v>
      </c>
      <c r="I148" s="6">
        <v>14</v>
      </c>
      <c r="J148" s="6">
        <v>4780</v>
      </c>
      <c r="K148" s="6">
        <f t="shared" si="2"/>
        <v>46908000</v>
      </c>
    </row>
    <row r="149" s="6" customFormat="1" spans="1:11">
      <c r="A149" s="6" t="s">
        <v>13</v>
      </c>
      <c r="B149" s="7">
        <v>45022</v>
      </c>
      <c r="C149" s="6">
        <v>23.5293</v>
      </c>
      <c r="D149" s="6">
        <v>19</v>
      </c>
      <c r="E149" s="6">
        <v>202</v>
      </c>
      <c r="F149" s="6">
        <v>7.2</v>
      </c>
      <c r="G149" s="6">
        <v>32.8</v>
      </c>
      <c r="H149" s="8">
        <v>23</v>
      </c>
      <c r="I149" s="6">
        <v>14</v>
      </c>
      <c r="J149" s="6">
        <v>2840</v>
      </c>
      <c r="K149" s="6">
        <f t="shared" si="2"/>
        <v>235293000</v>
      </c>
    </row>
    <row r="150" s="6" customFormat="1" spans="1:11">
      <c r="A150" s="6" t="s">
        <v>16</v>
      </c>
      <c r="B150" s="7">
        <v>45022</v>
      </c>
      <c r="C150" s="6">
        <v>10.3916</v>
      </c>
      <c r="D150" s="6">
        <v>19.343</v>
      </c>
      <c r="E150" s="6">
        <v>248.2</v>
      </c>
      <c r="F150" s="6">
        <v>7.16</v>
      </c>
      <c r="G150" s="6">
        <v>6.9</v>
      </c>
      <c r="H150" s="8">
        <v>23</v>
      </c>
      <c r="I150" s="6">
        <v>14</v>
      </c>
      <c r="J150" s="6">
        <v>1360</v>
      </c>
      <c r="K150" s="6">
        <f t="shared" si="2"/>
        <v>103916000</v>
      </c>
    </row>
    <row r="151" s="6" customFormat="1" spans="1:11">
      <c r="A151" s="6" t="s">
        <v>17</v>
      </c>
      <c r="B151" s="7">
        <v>45022</v>
      </c>
      <c r="C151" s="6">
        <v>102.2148</v>
      </c>
      <c r="D151" s="6">
        <v>19.9</v>
      </c>
      <c r="E151" s="6">
        <v>293</v>
      </c>
      <c r="F151" s="6">
        <v>7.4</v>
      </c>
      <c r="G151" s="6">
        <v>29.4</v>
      </c>
      <c r="H151" s="8">
        <v>23</v>
      </c>
      <c r="I151" s="6">
        <v>14</v>
      </c>
      <c r="J151" s="6">
        <v>2530</v>
      </c>
      <c r="K151" s="6">
        <f t="shared" si="2"/>
        <v>1022148000</v>
      </c>
    </row>
    <row r="152" s="6" customFormat="1" spans="1:11">
      <c r="A152" s="6" t="s">
        <v>11</v>
      </c>
      <c r="B152" s="7">
        <v>45022</v>
      </c>
      <c r="C152" s="6">
        <v>10.9952</v>
      </c>
      <c r="D152" s="6">
        <v>20.4</v>
      </c>
      <c r="E152" s="6">
        <v>409</v>
      </c>
      <c r="F152" s="6">
        <v>7.2</v>
      </c>
      <c r="G152" s="6">
        <v>43</v>
      </c>
      <c r="H152" s="8">
        <v>23</v>
      </c>
      <c r="I152" s="6">
        <v>14</v>
      </c>
      <c r="J152" s="6">
        <v>0</v>
      </c>
      <c r="K152" s="6">
        <f t="shared" si="2"/>
        <v>109952000</v>
      </c>
    </row>
    <row r="153" s="6" customFormat="1" spans="1:11">
      <c r="A153" s="6" t="s">
        <v>18</v>
      </c>
      <c r="B153" s="7">
        <v>45022</v>
      </c>
      <c r="C153" s="6">
        <v>7.4772</v>
      </c>
      <c r="D153" s="6">
        <v>18.2</v>
      </c>
      <c r="E153" s="6">
        <v>328</v>
      </c>
      <c r="F153" s="6">
        <v>7.2</v>
      </c>
      <c r="G153" s="6">
        <v>38.2</v>
      </c>
      <c r="H153" s="8">
        <v>23</v>
      </c>
      <c r="I153" s="6">
        <v>14</v>
      </c>
      <c r="J153" s="6">
        <v>0</v>
      </c>
      <c r="K153" s="6">
        <f t="shared" si="2"/>
        <v>74772000</v>
      </c>
    </row>
    <row r="154" s="6" customFormat="1" spans="1:11">
      <c r="A154" s="6" t="s">
        <v>19</v>
      </c>
      <c r="B154" s="7">
        <v>45022</v>
      </c>
      <c r="C154" s="6">
        <v>16.1696</v>
      </c>
      <c r="D154" s="6">
        <v>18</v>
      </c>
      <c r="E154" s="6">
        <v>410</v>
      </c>
      <c r="F154" s="6">
        <v>6.9</v>
      </c>
      <c r="G154" s="6">
        <v>37.6</v>
      </c>
      <c r="H154" s="8">
        <v>23</v>
      </c>
      <c r="I154" s="6">
        <v>14</v>
      </c>
      <c r="J154" s="6">
        <v>4600</v>
      </c>
      <c r="K154" s="6">
        <f t="shared" si="2"/>
        <v>161696000</v>
      </c>
    </row>
    <row r="155" s="6" customFormat="1" spans="1:11">
      <c r="A155" s="6" t="s">
        <v>14</v>
      </c>
      <c r="B155" s="7">
        <v>45026</v>
      </c>
      <c r="C155" s="6">
        <v>16.5593</v>
      </c>
      <c r="D155" s="6">
        <v>18.7</v>
      </c>
      <c r="E155" s="6">
        <v>317</v>
      </c>
      <c r="F155" s="6">
        <v>7.1</v>
      </c>
      <c r="G155" s="6">
        <v>38.5</v>
      </c>
      <c r="H155" s="8">
        <v>24</v>
      </c>
      <c r="I155" s="6">
        <v>15</v>
      </c>
      <c r="J155" s="6">
        <v>950</v>
      </c>
      <c r="K155" s="6">
        <f t="shared" si="2"/>
        <v>165593000</v>
      </c>
    </row>
    <row r="156" s="6" customFormat="1" spans="1:11">
      <c r="A156" s="6" t="s">
        <v>15</v>
      </c>
      <c r="B156" s="7">
        <v>45026</v>
      </c>
      <c r="C156" s="6">
        <v>15</v>
      </c>
      <c r="D156" s="6">
        <v>19</v>
      </c>
      <c r="E156" s="6">
        <v>785</v>
      </c>
      <c r="F156" s="6">
        <v>7.4</v>
      </c>
      <c r="G156" s="6">
        <v>39.1</v>
      </c>
      <c r="H156" s="8">
        <v>24</v>
      </c>
      <c r="I156" s="6">
        <v>15</v>
      </c>
      <c r="J156" s="6">
        <v>840</v>
      </c>
      <c r="K156" s="6">
        <f t="shared" si="2"/>
        <v>150000000</v>
      </c>
    </row>
    <row r="157" s="6" customFormat="1" spans="1:11">
      <c r="A157" s="6" t="s">
        <v>12</v>
      </c>
      <c r="B157" s="7">
        <v>45026</v>
      </c>
      <c r="C157" s="6">
        <v>4.2818</v>
      </c>
      <c r="D157" s="6">
        <v>16</v>
      </c>
      <c r="E157" s="6">
        <v>348</v>
      </c>
      <c r="F157" s="6">
        <v>7.4</v>
      </c>
      <c r="G157" s="6">
        <v>40.8</v>
      </c>
      <c r="H157" s="8">
        <v>24</v>
      </c>
      <c r="I157" s="6">
        <v>15</v>
      </c>
      <c r="J157" s="6">
        <v>2680</v>
      </c>
      <c r="K157" s="6">
        <f t="shared" si="2"/>
        <v>42818000</v>
      </c>
    </row>
    <row r="158" s="6" customFormat="1" spans="1:11">
      <c r="A158" s="6" t="s">
        <v>13</v>
      </c>
      <c r="B158" s="7">
        <v>45026</v>
      </c>
      <c r="C158" s="6">
        <v>25.1918</v>
      </c>
      <c r="D158" s="6">
        <v>19</v>
      </c>
      <c r="E158" s="6">
        <v>286</v>
      </c>
      <c r="F158" s="6">
        <v>7.4</v>
      </c>
      <c r="G158" s="6">
        <v>35.5</v>
      </c>
      <c r="H158" s="8">
        <v>24</v>
      </c>
      <c r="I158" s="6">
        <v>15</v>
      </c>
      <c r="J158" s="6">
        <v>1000</v>
      </c>
      <c r="K158" s="6">
        <f t="shared" si="2"/>
        <v>251918000</v>
      </c>
    </row>
    <row r="159" s="6" customFormat="1" spans="1:11">
      <c r="A159" s="6" t="s">
        <v>16</v>
      </c>
      <c r="B159" s="7">
        <v>45026</v>
      </c>
      <c r="C159" s="6">
        <v>9.7888</v>
      </c>
      <c r="D159" s="6">
        <v>19.584</v>
      </c>
      <c r="E159" s="6">
        <v>205.063</v>
      </c>
      <c r="F159" s="6">
        <v>7.168</v>
      </c>
      <c r="G159" s="6">
        <v>22.323</v>
      </c>
      <c r="H159" s="8">
        <v>24</v>
      </c>
      <c r="I159" s="6">
        <v>15</v>
      </c>
      <c r="J159" s="6">
        <v>2390</v>
      </c>
      <c r="K159" s="6">
        <f t="shared" si="2"/>
        <v>97888000</v>
      </c>
    </row>
    <row r="160" s="6" customFormat="1" spans="1:11">
      <c r="A160" s="6" t="s">
        <v>17</v>
      </c>
      <c r="B160" s="7">
        <v>45026</v>
      </c>
      <c r="C160" s="6">
        <v>101.1937</v>
      </c>
      <c r="D160" s="6">
        <v>19.9</v>
      </c>
      <c r="E160" s="6">
        <v>469</v>
      </c>
      <c r="F160" s="6">
        <v>7.3</v>
      </c>
      <c r="G160" s="6">
        <v>31.1</v>
      </c>
      <c r="H160" s="8">
        <v>24</v>
      </c>
      <c r="I160" s="6">
        <v>15</v>
      </c>
      <c r="J160" s="6">
        <v>1440</v>
      </c>
      <c r="K160" s="6">
        <f t="shared" si="2"/>
        <v>1011937000</v>
      </c>
    </row>
    <row r="161" s="6" customFormat="1" spans="1:11">
      <c r="A161" s="6" t="s">
        <v>11</v>
      </c>
      <c r="B161" s="7">
        <v>45026</v>
      </c>
      <c r="C161" s="6">
        <v>10.9376</v>
      </c>
      <c r="D161" s="6">
        <v>21.2</v>
      </c>
      <c r="E161" s="6">
        <v>553</v>
      </c>
      <c r="F161" s="6">
        <v>7.2</v>
      </c>
      <c r="G161" s="6">
        <v>45.8</v>
      </c>
      <c r="H161" s="8">
        <v>24</v>
      </c>
      <c r="I161" s="6">
        <v>15</v>
      </c>
      <c r="J161" s="6">
        <v>1120</v>
      </c>
      <c r="K161" s="6">
        <f t="shared" si="2"/>
        <v>109376000</v>
      </c>
    </row>
    <row r="162" s="6" customFormat="1" spans="1:11">
      <c r="A162" s="6" t="s">
        <v>18</v>
      </c>
      <c r="B162" s="7">
        <v>45026</v>
      </c>
      <c r="C162" s="6">
        <v>7.0332</v>
      </c>
      <c r="D162" s="6">
        <v>19.5</v>
      </c>
      <c r="E162" s="6">
        <v>368</v>
      </c>
      <c r="F162" s="6">
        <v>7.2</v>
      </c>
      <c r="G162" s="6">
        <v>43</v>
      </c>
      <c r="H162" s="8">
        <v>24</v>
      </c>
      <c r="I162" s="6">
        <v>15</v>
      </c>
      <c r="J162" s="6">
        <v>4950</v>
      </c>
      <c r="K162" s="6">
        <f t="shared" si="2"/>
        <v>70332000</v>
      </c>
    </row>
    <row r="163" s="6" customFormat="1" spans="1:11">
      <c r="A163" s="6" t="s">
        <v>19</v>
      </c>
      <c r="B163" s="7">
        <v>45026</v>
      </c>
      <c r="C163" s="6">
        <v>13.9456</v>
      </c>
      <c r="D163" s="6">
        <v>19</v>
      </c>
      <c r="E163" s="6">
        <v>416</v>
      </c>
      <c r="F163" s="6">
        <v>7.2</v>
      </c>
      <c r="G163" s="6">
        <v>40</v>
      </c>
      <c r="H163" s="8">
        <v>24</v>
      </c>
      <c r="I163" s="6">
        <v>15</v>
      </c>
      <c r="J163" s="6">
        <v>1350</v>
      </c>
      <c r="K163" s="6">
        <f t="shared" si="2"/>
        <v>139456000</v>
      </c>
    </row>
    <row r="164" s="6" customFormat="1" spans="1:11">
      <c r="A164" s="6" t="s">
        <v>14</v>
      </c>
      <c r="B164" s="7">
        <v>45029</v>
      </c>
      <c r="C164" s="6">
        <v>18.0389</v>
      </c>
      <c r="D164" s="6">
        <v>19.3</v>
      </c>
      <c r="E164" s="6">
        <v>374</v>
      </c>
      <c r="F164" s="6">
        <v>7.2</v>
      </c>
      <c r="G164" s="6">
        <v>31.2</v>
      </c>
      <c r="H164" s="8">
        <v>25</v>
      </c>
      <c r="I164" s="6">
        <v>15</v>
      </c>
      <c r="J164" s="6">
        <v>1800</v>
      </c>
      <c r="K164" s="6">
        <f t="shared" si="2"/>
        <v>180389000</v>
      </c>
    </row>
    <row r="165" s="6" customFormat="1" spans="1:11">
      <c r="A165" s="6" t="s">
        <v>15</v>
      </c>
      <c r="B165" s="7">
        <v>45029</v>
      </c>
      <c r="C165" s="6">
        <v>16</v>
      </c>
      <c r="D165" s="6">
        <v>20</v>
      </c>
      <c r="E165" s="6">
        <v>605</v>
      </c>
      <c r="F165" s="6">
        <v>7.5</v>
      </c>
      <c r="G165" s="6">
        <v>40.2</v>
      </c>
      <c r="H165" s="8">
        <v>25</v>
      </c>
      <c r="I165" s="6">
        <v>15</v>
      </c>
      <c r="J165" s="6">
        <v>1890</v>
      </c>
      <c r="K165" s="6">
        <f t="shared" si="2"/>
        <v>160000000</v>
      </c>
    </row>
    <row r="166" s="6" customFormat="1" spans="1:11">
      <c r="A166" s="6" t="s">
        <v>12</v>
      </c>
      <c r="B166" s="7">
        <v>45029</v>
      </c>
      <c r="C166" s="6">
        <v>5.0074</v>
      </c>
      <c r="D166" s="6">
        <v>18</v>
      </c>
      <c r="E166" s="6">
        <v>263</v>
      </c>
      <c r="F166" s="6">
        <v>7.2</v>
      </c>
      <c r="G166" s="6">
        <v>40.6</v>
      </c>
      <c r="H166" s="8">
        <v>25</v>
      </c>
      <c r="I166" s="6">
        <v>15</v>
      </c>
      <c r="J166" s="6">
        <v>4830</v>
      </c>
      <c r="K166" s="6">
        <f t="shared" si="2"/>
        <v>50074000</v>
      </c>
    </row>
    <row r="167" s="6" customFormat="1" spans="1:11">
      <c r="A167" s="6" t="s">
        <v>13</v>
      </c>
      <c r="B167" s="7">
        <v>45029</v>
      </c>
      <c r="C167" s="6">
        <v>21.2299</v>
      </c>
      <c r="D167" s="6">
        <v>19</v>
      </c>
      <c r="E167" s="6">
        <v>526</v>
      </c>
      <c r="F167" s="6">
        <v>7.2</v>
      </c>
      <c r="G167" s="6">
        <v>33.4</v>
      </c>
      <c r="H167" s="8">
        <v>25</v>
      </c>
      <c r="I167" s="6">
        <v>15</v>
      </c>
      <c r="J167" s="6">
        <v>1400</v>
      </c>
      <c r="K167" s="6">
        <f t="shared" si="2"/>
        <v>212299000</v>
      </c>
    </row>
    <row r="168" s="6" customFormat="1" spans="1:11">
      <c r="A168" s="6" t="s">
        <v>16</v>
      </c>
      <c r="B168" s="7">
        <v>45029</v>
      </c>
      <c r="C168" s="6">
        <v>9.123</v>
      </c>
      <c r="D168" s="6">
        <v>20.495</v>
      </c>
      <c r="E168" s="6">
        <v>253.399</v>
      </c>
      <c r="F168" s="6">
        <v>7.186</v>
      </c>
      <c r="G168" s="6">
        <v>5.816</v>
      </c>
      <c r="H168" s="8">
        <v>25</v>
      </c>
      <c r="I168" s="6">
        <v>15</v>
      </c>
      <c r="J168" s="6">
        <v>1230</v>
      </c>
      <c r="K168" s="6">
        <f t="shared" si="2"/>
        <v>91230000</v>
      </c>
    </row>
    <row r="169" s="6" customFormat="1" spans="1:11">
      <c r="A169" s="6" t="s">
        <v>17</v>
      </c>
      <c r="B169" s="7">
        <v>45029</v>
      </c>
      <c r="C169" s="6">
        <v>102.8131</v>
      </c>
      <c r="D169" s="6">
        <v>20.6</v>
      </c>
      <c r="E169" s="6">
        <v>351</v>
      </c>
      <c r="F169" s="6">
        <v>7.2</v>
      </c>
      <c r="G169" s="6">
        <v>30.7</v>
      </c>
      <c r="H169" s="8">
        <v>25</v>
      </c>
      <c r="I169" s="6">
        <v>15</v>
      </c>
      <c r="J169" s="6">
        <v>0</v>
      </c>
      <c r="K169" s="6">
        <f t="shared" si="2"/>
        <v>1028131000</v>
      </c>
    </row>
    <row r="170" s="6" customFormat="1" spans="1:11">
      <c r="A170" s="6" t="s">
        <v>11</v>
      </c>
      <c r="B170" s="7">
        <v>45029</v>
      </c>
      <c r="C170" s="6">
        <v>10.2656</v>
      </c>
      <c r="D170" s="6">
        <v>21.3</v>
      </c>
      <c r="E170" s="6">
        <v>561</v>
      </c>
      <c r="F170" s="6">
        <v>6.9</v>
      </c>
      <c r="G170" s="6">
        <v>40.6</v>
      </c>
      <c r="H170" s="8">
        <v>25</v>
      </c>
      <c r="I170" s="6">
        <v>15</v>
      </c>
      <c r="J170" s="6">
        <v>0</v>
      </c>
      <c r="K170" s="6">
        <f t="shared" si="2"/>
        <v>102656000</v>
      </c>
    </row>
    <row r="171" s="6" customFormat="1" spans="1:11">
      <c r="A171" s="6" t="s">
        <v>18</v>
      </c>
      <c r="B171" s="7">
        <v>45029</v>
      </c>
      <c r="C171" s="6">
        <v>7.0866</v>
      </c>
      <c r="D171" s="6">
        <v>20.4</v>
      </c>
      <c r="E171" s="6">
        <v>374</v>
      </c>
      <c r="F171" s="6">
        <v>7</v>
      </c>
      <c r="G171" s="6">
        <v>42</v>
      </c>
      <c r="H171" s="8">
        <v>25</v>
      </c>
      <c r="I171" s="6">
        <v>15</v>
      </c>
      <c r="J171" s="6">
        <v>5010</v>
      </c>
      <c r="K171" s="6">
        <f t="shared" si="2"/>
        <v>70866000</v>
      </c>
    </row>
    <row r="172" s="6" customFormat="1" spans="1:11">
      <c r="A172" s="6" t="s">
        <v>19</v>
      </c>
      <c r="B172" s="7">
        <v>45029</v>
      </c>
      <c r="C172" s="6">
        <v>15.7376</v>
      </c>
      <c r="D172" s="6">
        <v>19</v>
      </c>
      <c r="E172" s="6">
        <v>331</v>
      </c>
      <c r="F172" s="6">
        <v>7.1</v>
      </c>
      <c r="G172" s="6">
        <v>34.5</v>
      </c>
      <c r="H172" s="8">
        <v>25</v>
      </c>
      <c r="I172" s="6">
        <v>15</v>
      </c>
      <c r="J172" s="6">
        <v>2380</v>
      </c>
      <c r="K172" s="6">
        <f t="shared" si="2"/>
        <v>157376000</v>
      </c>
    </row>
    <row r="173" s="6" customFormat="1" spans="1:11">
      <c r="A173" s="6" t="s">
        <v>14</v>
      </c>
      <c r="B173" s="7">
        <v>45033</v>
      </c>
      <c r="C173" s="6">
        <v>16.1436</v>
      </c>
      <c r="D173" s="6">
        <v>20.3</v>
      </c>
      <c r="E173" s="6">
        <v>328</v>
      </c>
      <c r="F173" s="6">
        <v>6.9</v>
      </c>
      <c r="G173" s="6">
        <v>39</v>
      </c>
      <c r="H173" s="8">
        <v>26</v>
      </c>
      <c r="I173" s="6">
        <v>16</v>
      </c>
      <c r="J173" s="6">
        <v>840</v>
      </c>
      <c r="K173" s="6">
        <f t="shared" si="2"/>
        <v>161436000</v>
      </c>
    </row>
    <row r="174" s="6" customFormat="1" spans="1:11">
      <c r="A174" s="6" t="s">
        <v>15</v>
      </c>
      <c r="B174" s="7">
        <v>45033</v>
      </c>
      <c r="C174" s="6">
        <v>16</v>
      </c>
      <c r="D174" s="6">
        <v>22</v>
      </c>
      <c r="E174" s="6">
        <v>575</v>
      </c>
      <c r="F174" s="6">
        <v>7.5</v>
      </c>
      <c r="G174" s="6">
        <v>36</v>
      </c>
      <c r="H174" s="8">
        <v>26</v>
      </c>
      <c r="I174" s="6">
        <v>16</v>
      </c>
      <c r="J174" s="6">
        <v>1260</v>
      </c>
      <c r="K174" s="6">
        <f t="shared" si="2"/>
        <v>160000000</v>
      </c>
    </row>
    <row r="175" s="6" customFormat="1" spans="1:11">
      <c r="A175" s="6" t="s">
        <v>12</v>
      </c>
      <c r="B175" s="7">
        <v>45033</v>
      </c>
      <c r="C175" s="6">
        <v>5.0915</v>
      </c>
      <c r="D175" s="6">
        <v>20</v>
      </c>
      <c r="E175" s="6">
        <v>294</v>
      </c>
      <c r="F175" s="6">
        <v>7.2</v>
      </c>
      <c r="G175" s="6">
        <v>41.3</v>
      </c>
      <c r="H175" s="8">
        <v>26</v>
      </c>
      <c r="I175" s="6">
        <v>16</v>
      </c>
      <c r="J175" s="6">
        <v>1410</v>
      </c>
      <c r="K175" s="6">
        <f t="shared" si="2"/>
        <v>50915000</v>
      </c>
    </row>
    <row r="176" s="6" customFormat="1" spans="1:11">
      <c r="A176" s="6" t="s">
        <v>13</v>
      </c>
      <c r="B176" s="7">
        <v>45033</v>
      </c>
      <c r="C176" s="6">
        <v>25.8247</v>
      </c>
      <c r="D176" s="6">
        <v>21</v>
      </c>
      <c r="E176" s="6">
        <v>501</v>
      </c>
      <c r="F176" s="6">
        <v>7.4</v>
      </c>
      <c r="G176" s="6">
        <v>34.9</v>
      </c>
      <c r="H176" s="8">
        <v>26</v>
      </c>
      <c r="I176" s="6">
        <v>16</v>
      </c>
      <c r="J176" s="6">
        <v>350</v>
      </c>
      <c r="K176" s="6">
        <f t="shared" si="2"/>
        <v>258247000</v>
      </c>
    </row>
    <row r="177" s="6" customFormat="1" spans="1:11">
      <c r="A177" s="6" t="s">
        <v>16</v>
      </c>
      <c r="B177" s="7">
        <v>45033</v>
      </c>
      <c r="C177" s="6">
        <v>9.2583</v>
      </c>
      <c r="D177" s="6">
        <v>21.088</v>
      </c>
      <c r="E177" s="6">
        <v>225.263</v>
      </c>
      <c r="F177" s="6">
        <v>7.184</v>
      </c>
      <c r="G177" s="6">
        <v>14.756</v>
      </c>
      <c r="H177" s="8">
        <v>26</v>
      </c>
      <c r="I177" s="6">
        <v>16</v>
      </c>
      <c r="J177" s="6">
        <v>2660</v>
      </c>
      <c r="K177" s="6">
        <f t="shared" si="2"/>
        <v>92583000</v>
      </c>
    </row>
    <row r="178" s="6" customFormat="1" spans="1:11">
      <c r="A178" s="6" t="s">
        <v>17</v>
      </c>
      <c r="B178" s="7">
        <v>45033</v>
      </c>
      <c r="C178" s="6">
        <v>101.0308</v>
      </c>
      <c r="D178" s="6">
        <v>21.4</v>
      </c>
      <c r="E178" s="6">
        <v>276.1</v>
      </c>
      <c r="F178" s="6">
        <v>7.3</v>
      </c>
      <c r="G178" s="6">
        <v>30.4</v>
      </c>
      <c r="H178" s="8">
        <v>26</v>
      </c>
      <c r="I178" s="6">
        <v>16</v>
      </c>
      <c r="J178" s="6">
        <v>1620</v>
      </c>
      <c r="K178" s="6">
        <f t="shared" si="2"/>
        <v>1010308000</v>
      </c>
    </row>
    <row r="179" s="6" customFormat="1" spans="1:11">
      <c r="A179" s="6" t="s">
        <v>11</v>
      </c>
      <c r="B179" s="7">
        <v>45033</v>
      </c>
      <c r="C179" s="6">
        <v>10.3744</v>
      </c>
      <c r="D179" s="6">
        <v>21.8</v>
      </c>
      <c r="E179" s="6">
        <v>446</v>
      </c>
      <c r="F179" s="6">
        <v>7.6</v>
      </c>
      <c r="G179" s="6">
        <v>39.4</v>
      </c>
      <c r="H179" s="8">
        <v>26</v>
      </c>
      <c r="I179" s="6">
        <v>16</v>
      </c>
      <c r="J179" s="6">
        <v>0</v>
      </c>
      <c r="K179" s="6">
        <f t="shared" si="2"/>
        <v>103744000</v>
      </c>
    </row>
    <row r="180" s="6" customFormat="1" spans="1:11">
      <c r="A180" s="6" t="s">
        <v>18</v>
      </c>
      <c r="B180" s="7">
        <v>45033</v>
      </c>
      <c r="C180" s="6">
        <v>7.2132</v>
      </c>
      <c r="D180" s="6">
        <v>21.2</v>
      </c>
      <c r="E180" s="6">
        <v>373</v>
      </c>
      <c r="F180" s="6">
        <v>7.5</v>
      </c>
      <c r="G180" s="6">
        <v>37.4</v>
      </c>
      <c r="H180" s="8">
        <v>26</v>
      </c>
      <c r="I180" s="6">
        <v>16</v>
      </c>
      <c r="J180" s="6">
        <v>2330</v>
      </c>
      <c r="K180" s="6">
        <f t="shared" si="2"/>
        <v>72132000</v>
      </c>
    </row>
    <row r="181" s="6" customFormat="1" spans="1:11">
      <c r="A181" s="6" t="s">
        <v>19</v>
      </c>
      <c r="B181" s="7">
        <v>45033</v>
      </c>
      <c r="C181" s="6">
        <v>15.2064</v>
      </c>
      <c r="D181" s="6">
        <v>20</v>
      </c>
      <c r="E181" s="6">
        <v>337</v>
      </c>
      <c r="F181" s="6">
        <v>7.1</v>
      </c>
      <c r="G181" s="6">
        <v>37.7</v>
      </c>
      <c r="H181" s="8">
        <v>26</v>
      </c>
      <c r="I181" s="6">
        <v>16</v>
      </c>
      <c r="J181" s="6">
        <v>950</v>
      </c>
      <c r="K181" s="6">
        <f t="shared" si="2"/>
        <v>152064000</v>
      </c>
    </row>
    <row r="182" s="6" customFormat="1" spans="1:11">
      <c r="A182" s="6" t="s">
        <v>14</v>
      </c>
      <c r="B182" s="7">
        <v>45036</v>
      </c>
      <c r="C182" s="6">
        <v>15.7621</v>
      </c>
      <c r="D182" s="6">
        <v>20.6</v>
      </c>
      <c r="E182" s="6">
        <v>302</v>
      </c>
      <c r="F182" s="6">
        <v>7.2</v>
      </c>
      <c r="G182" s="6">
        <v>34.06</v>
      </c>
      <c r="H182" s="8">
        <v>27</v>
      </c>
      <c r="I182" s="6">
        <v>16</v>
      </c>
      <c r="J182" s="6">
        <v>2030</v>
      </c>
      <c r="K182" s="6">
        <f t="shared" si="2"/>
        <v>157621000</v>
      </c>
    </row>
    <row r="183" s="6" customFormat="1" spans="1:11">
      <c r="A183" s="6" t="s">
        <v>15</v>
      </c>
      <c r="B183" s="7">
        <v>45036</v>
      </c>
      <c r="C183" s="6">
        <v>19</v>
      </c>
      <c r="D183" s="6">
        <v>18</v>
      </c>
      <c r="E183" s="6">
        <v>608</v>
      </c>
      <c r="F183" s="6">
        <v>7.3</v>
      </c>
      <c r="G183" s="6">
        <v>38.3</v>
      </c>
      <c r="H183" s="8">
        <v>27</v>
      </c>
      <c r="I183" s="6">
        <v>16</v>
      </c>
      <c r="J183" s="6">
        <v>1970</v>
      </c>
      <c r="K183" s="6">
        <f t="shared" si="2"/>
        <v>190000000</v>
      </c>
    </row>
    <row r="184" s="6" customFormat="1" spans="1:11">
      <c r="A184" s="6" t="s">
        <v>12</v>
      </c>
      <c r="B184" s="7">
        <v>45036</v>
      </c>
      <c r="C184" s="6">
        <v>5.5101</v>
      </c>
      <c r="D184" s="6">
        <v>18</v>
      </c>
      <c r="E184" s="6">
        <v>239</v>
      </c>
      <c r="F184" s="6">
        <v>7.3</v>
      </c>
      <c r="G184" s="6">
        <v>38.5</v>
      </c>
      <c r="H184" s="8">
        <v>27</v>
      </c>
      <c r="I184" s="6">
        <v>16</v>
      </c>
      <c r="J184" s="6">
        <v>5050</v>
      </c>
      <c r="K184" s="6">
        <f t="shared" si="2"/>
        <v>55101000</v>
      </c>
    </row>
    <row r="185" s="6" customFormat="1" spans="1:11">
      <c r="A185" s="6" t="s">
        <v>13</v>
      </c>
      <c r="B185" s="7">
        <v>45036</v>
      </c>
      <c r="C185" s="6">
        <v>27.5836</v>
      </c>
      <c r="D185" s="6">
        <v>21</v>
      </c>
      <c r="E185" s="6">
        <v>530</v>
      </c>
      <c r="F185" s="6">
        <v>7.4</v>
      </c>
      <c r="G185" s="6">
        <v>34.2</v>
      </c>
      <c r="H185" s="8">
        <v>27</v>
      </c>
      <c r="I185" s="6">
        <v>16</v>
      </c>
      <c r="J185" s="6">
        <v>4130</v>
      </c>
      <c r="K185" s="6">
        <f t="shared" si="2"/>
        <v>275836000</v>
      </c>
    </row>
    <row r="186" s="6" customFormat="1" spans="1:11">
      <c r="A186" s="6" t="s">
        <v>16</v>
      </c>
      <c r="B186" s="7">
        <v>45036</v>
      </c>
      <c r="C186" s="6">
        <v>9.123</v>
      </c>
      <c r="D186" s="6">
        <v>20.495</v>
      </c>
      <c r="E186" s="6">
        <v>253.399</v>
      </c>
      <c r="F186" s="6">
        <v>7.186</v>
      </c>
      <c r="G186" s="6">
        <v>5.816</v>
      </c>
      <c r="H186" s="8">
        <v>27</v>
      </c>
      <c r="I186" s="6">
        <v>16</v>
      </c>
      <c r="J186" s="6">
        <v>1230</v>
      </c>
      <c r="K186" s="6">
        <f t="shared" si="2"/>
        <v>91230000</v>
      </c>
    </row>
    <row r="187" s="6" customFormat="1" spans="1:11">
      <c r="A187" s="6" t="s">
        <v>17</v>
      </c>
      <c r="B187" s="7">
        <v>45036</v>
      </c>
      <c r="C187" s="6">
        <v>98.7212</v>
      </c>
      <c r="D187" s="6">
        <v>21.8</v>
      </c>
      <c r="E187" s="6">
        <v>495</v>
      </c>
      <c r="F187" s="6">
        <v>7.4</v>
      </c>
      <c r="G187" s="6">
        <v>29.2</v>
      </c>
      <c r="H187" s="8">
        <v>27</v>
      </c>
      <c r="I187" s="6">
        <v>16</v>
      </c>
      <c r="J187" s="6">
        <v>1720</v>
      </c>
      <c r="K187" s="6">
        <f t="shared" si="2"/>
        <v>987212000</v>
      </c>
    </row>
    <row r="188" s="6" customFormat="1" spans="1:11">
      <c r="A188" s="6" t="s">
        <v>11</v>
      </c>
      <c r="B188" s="7">
        <v>45036</v>
      </c>
      <c r="C188" s="6">
        <v>11.7664</v>
      </c>
      <c r="D188" s="6">
        <v>22.3</v>
      </c>
      <c r="E188" s="6">
        <v>397</v>
      </c>
      <c r="F188" s="6">
        <v>6.8</v>
      </c>
      <c r="G188" s="6">
        <v>35.8</v>
      </c>
      <c r="H188" s="8">
        <v>27</v>
      </c>
      <c r="I188" s="6">
        <v>16</v>
      </c>
      <c r="J188" s="6">
        <v>1030</v>
      </c>
      <c r="K188" s="6">
        <f t="shared" si="2"/>
        <v>117664000</v>
      </c>
    </row>
    <row r="189" s="6" customFormat="1" spans="1:11">
      <c r="A189" s="6" t="s">
        <v>18</v>
      </c>
      <c r="B189" s="7">
        <v>45036</v>
      </c>
      <c r="C189" s="6">
        <v>6.9133</v>
      </c>
      <c r="D189" s="6">
        <v>21.6</v>
      </c>
      <c r="E189" s="6">
        <v>312</v>
      </c>
      <c r="F189" s="6">
        <v>6.9</v>
      </c>
      <c r="G189" s="6">
        <v>36.3</v>
      </c>
      <c r="H189" s="8">
        <v>27</v>
      </c>
      <c r="I189" s="6">
        <v>16</v>
      </c>
      <c r="J189" s="6">
        <v>730</v>
      </c>
      <c r="K189" s="6">
        <f t="shared" si="2"/>
        <v>69133000</v>
      </c>
    </row>
    <row r="190" s="6" customFormat="1" spans="1:11">
      <c r="A190" s="6" t="s">
        <v>19</v>
      </c>
      <c r="B190" s="7">
        <v>45036</v>
      </c>
      <c r="C190" s="6">
        <v>15.9648</v>
      </c>
      <c r="D190" s="6">
        <v>20</v>
      </c>
      <c r="E190" s="6">
        <v>356</v>
      </c>
      <c r="F190" s="6">
        <v>7.2</v>
      </c>
      <c r="G190" s="6">
        <v>39</v>
      </c>
      <c r="H190" s="8">
        <v>27</v>
      </c>
      <c r="I190" s="6">
        <v>16</v>
      </c>
      <c r="J190" s="6">
        <v>1920</v>
      </c>
      <c r="K190" s="6">
        <f t="shared" si="2"/>
        <v>159648000</v>
      </c>
    </row>
    <row r="191" s="6" customFormat="1" spans="1:11">
      <c r="A191" s="6" t="s">
        <v>14</v>
      </c>
      <c r="B191" s="7">
        <v>45040</v>
      </c>
      <c r="C191" s="6">
        <v>15.9893</v>
      </c>
      <c r="D191" s="6">
        <v>19.7</v>
      </c>
      <c r="E191" s="6">
        <v>296</v>
      </c>
      <c r="F191" s="6">
        <v>7.2</v>
      </c>
      <c r="G191" s="6">
        <v>31.8</v>
      </c>
      <c r="H191" s="8">
        <v>28</v>
      </c>
      <c r="I191" s="6">
        <v>17</v>
      </c>
      <c r="J191" s="6">
        <v>6100</v>
      </c>
      <c r="K191" s="6">
        <f t="shared" si="2"/>
        <v>159893000</v>
      </c>
    </row>
    <row r="192" s="6" customFormat="1" spans="1:11">
      <c r="A192" s="6" t="s">
        <v>15</v>
      </c>
      <c r="B192" s="7">
        <v>45040</v>
      </c>
      <c r="C192" s="6">
        <v>16.8</v>
      </c>
      <c r="D192" s="6">
        <v>20</v>
      </c>
      <c r="E192" s="6">
        <v>446</v>
      </c>
      <c r="F192" s="6">
        <v>7.5</v>
      </c>
      <c r="G192" s="6">
        <v>30.6</v>
      </c>
      <c r="H192" s="8">
        <v>28</v>
      </c>
      <c r="I192" s="6">
        <v>17</v>
      </c>
      <c r="J192" s="6">
        <v>3160</v>
      </c>
      <c r="K192" s="6">
        <f t="shared" si="2"/>
        <v>168000000</v>
      </c>
    </row>
    <row r="193" s="6" customFormat="1" spans="1:11">
      <c r="A193" s="6" t="s">
        <v>12</v>
      </c>
      <c r="B193" s="7">
        <v>45040</v>
      </c>
      <c r="C193" s="6">
        <v>4.9147</v>
      </c>
      <c r="D193" s="6">
        <v>17</v>
      </c>
      <c r="E193" s="6">
        <v>306</v>
      </c>
      <c r="F193" s="6">
        <v>7.3</v>
      </c>
      <c r="G193" s="6">
        <v>44.1</v>
      </c>
      <c r="H193" s="8">
        <v>28</v>
      </c>
      <c r="I193" s="6">
        <v>17</v>
      </c>
      <c r="J193" s="6">
        <v>2020</v>
      </c>
      <c r="K193" s="6">
        <f t="shared" si="2"/>
        <v>49147000</v>
      </c>
    </row>
    <row r="194" s="6" customFormat="1" spans="1:11">
      <c r="A194" s="6" t="s">
        <v>13</v>
      </c>
      <c r="B194" s="7">
        <v>45040</v>
      </c>
      <c r="C194" s="6">
        <v>19.0386</v>
      </c>
      <c r="D194" s="6">
        <v>20</v>
      </c>
      <c r="E194" s="6">
        <v>609</v>
      </c>
      <c r="F194" s="6">
        <v>7.4</v>
      </c>
      <c r="G194" s="6">
        <v>35.5</v>
      </c>
      <c r="H194" s="8">
        <v>28</v>
      </c>
      <c r="I194" s="6">
        <v>17</v>
      </c>
      <c r="J194" s="6">
        <v>9040</v>
      </c>
      <c r="K194" s="6">
        <f t="shared" ref="K194:K257" si="3">C194*10000000</f>
        <v>190386000</v>
      </c>
    </row>
    <row r="195" s="6" customFormat="1" spans="1:11">
      <c r="A195" s="6" t="s">
        <v>16</v>
      </c>
      <c r="B195" s="7">
        <v>45040</v>
      </c>
      <c r="C195" s="6">
        <v>10.5778</v>
      </c>
      <c r="D195" s="6">
        <v>20.613</v>
      </c>
      <c r="E195" s="6">
        <v>256.799</v>
      </c>
      <c r="F195" s="6">
        <v>7.185</v>
      </c>
      <c r="G195" s="6">
        <v>20.497</v>
      </c>
      <c r="H195" s="8">
        <v>28</v>
      </c>
      <c r="I195" s="6">
        <v>17</v>
      </c>
      <c r="J195" s="6">
        <v>1200</v>
      </c>
      <c r="K195" s="6">
        <f t="shared" si="3"/>
        <v>105778000</v>
      </c>
    </row>
    <row r="196" s="6" customFormat="1" spans="1:11">
      <c r="A196" s="6" t="s">
        <v>17</v>
      </c>
      <c r="B196" s="7">
        <v>45040</v>
      </c>
      <c r="C196" s="6">
        <v>91.99</v>
      </c>
      <c r="D196" s="6">
        <v>20.6</v>
      </c>
      <c r="E196" s="6">
        <v>502</v>
      </c>
      <c r="F196" s="6">
        <v>7.4</v>
      </c>
      <c r="G196" s="6">
        <v>31</v>
      </c>
      <c r="H196" s="8">
        <v>28</v>
      </c>
      <c r="I196" s="6">
        <v>17</v>
      </c>
      <c r="J196" s="6">
        <v>5200</v>
      </c>
      <c r="K196" s="6">
        <f t="shared" si="3"/>
        <v>919900000</v>
      </c>
    </row>
    <row r="197" s="6" customFormat="1" spans="1:11">
      <c r="A197" s="6" t="s">
        <v>11</v>
      </c>
      <c r="B197" s="7">
        <v>45040</v>
      </c>
      <c r="C197" s="6">
        <v>10.88</v>
      </c>
      <c r="D197" s="6">
        <v>21.4</v>
      </c>
      <c r="E197" s="6">
        <v>442</v>
      </c>
      <c r="F197" s="6">
        <v>7.3</v>
      </c>
      <c r="G197" s="6">
        <v>45</v>
      </c>
      <c r="H197" s="8">
        <v>28</v>
      </c>
      <c r="I197" s="6">
        <v>17</v>
      </c>
      <c r="J197" s="6">
        <v>630</v>
      </c>
      <c r="K197" s="6">
        <f t="shared" si="3"/>
        <v>108800000</v>
      </c>
    </row>
    <row r="198" s="6" customFormat="1" spans="1:11">
      <c r="A198" s="6" t="s">
        <v>18</v>
      </c>
      <c r="B198" s="7">
        <v>45040</v>
      </c>
      <c r="C198" s="6">
        <v>6.9817</v>
      </c>
      <c r="D198" s="6">
        <v>20.6</v>
      </c>
      <c r="E198" s="6">
        <v>333</v>
      </c>
      <c r="F198" s="6">
        <v>7.3</v>
      </c>
      <c r="G198" s="6">
        <v>47.7</v>
      </c>
      <c r="H198" s="8">
        <v>28</v>
      </c>
      <c r="I198" s="6">
        <v>17</v>
      </c>
      <c r="J198" s="6">
        <v>0</v>
      </c>
      <c r="K198" s="6">
        <f t="shared" si="3"/>
        <v>69817000</v>
      </c>
    </row>
    <row r="199" s="6" customFormat="1" spans="1:11">
      <c r="A199" s="6" t="s">
        <v>19</v>
      </c>
      <c r="B199" s="7">
        <v>45040</v>
      </c>
      <c r="C199" s="6">
        <v>15.7792</v>
      </c>
      <c r="D199" s="6">
        <v>20</v>
      </c>
      <c r="E199" s="6">
        <v>358</v>
      </c>
      <c r="F199" s="6">
        <v>7.1</v>
      </c>
      <c r="G199" s="6">
        <v>41</v>
      </c>
      <c r="H199" s="8">
        <v>28</v>
      </c>
      <c r="I199" s="6">
        <v>17</v>
      </c>
      <c r="J199" s="6">
        <v>3160</v>
      </c>
      <c r="K199" s="6">
        <f t="shared" si="3"/>
        <v>157792000</v>
      </c>
    </row>
    <row r="200" s="6" customFormat="1" spans="1:11">
      <c r="A200" s="6" t="s">
        <v>14</v>
      </c>
      <c r="B200" s="7">
        <v>45043</v>
      </c>
      <c r="C200" s="6">
        <v>14.8394</v>
      </c>
      <c r="D200" s="6">
        <v>18.1</v>
      </c>
      <c r="E200" s="6">
        <v>313</v>
      </c>
      <c r="F200" s="6">
        <v>7.3</v>
      </c>
      <c r="G200" s="6">
        <v>33.2</v>
      </c>
      <c r="H200" s="8">
        <v>29</v>
      </c>
      <c r="I200" s="6">
        <v>17</v>
      </c>
      <c r="J200" s="6">
        <v>2160</v>
      </c>
      <c r="K200" s="6">
        <f t="shared" si="3"/>
        <v>148394000</v>
      </c>
    </row>
    <row r="201" s="6" customFormat="1" spans="1:11">
      <c r="A201" s="6" t="s">
        <v>15</v>
      </c>
      <c r="B201" s="7">
        <v>45043</v>
      </c>
      <c r="C201" s="6">
        <v>17</v>
      </c>
      <c r="D201" s="6">
        <v>20</v>
      </c>
      <c r="E201" s="6">
        <v>823</v>
      </c>
      <c r="F201" s="6">
        <v>7.4</v>
      </c>
      <c r="G201" s="6">
        <v>43.7</v>
      </c>
      <c r="H201" s="8">
        <v>29</v>
      </c>
      <c r="I201" s="6">
        <v>17</v>
      </c>
      <c r="J201" s="6">
        <v>1230</v>
      </c>
      <c r="K201" s="6">
        <f t="shared" si="3"/>
        <v>170000000</v>
      </c>
    </row>
    <row r="202" s="6" customFormat="1" spans="1:11">
      <c r="A202" s="6" t="s">
        <v>12</v>
      </c>
      <c r="B202" s="7">
        <v>45043</v>
      </c>
      <c r="C202" s="6">
        <v>4.7196</v>
      </c>
      <c r="D202" s="6">
        <v>20</v>
      </c>
      <c r="E202" s="6">
        <v>223</v>
      </c>
      <c r="F202" s="6">
        <v>7.3</v>
      </c>
      <c r="G202" s="6">
        <v>40.9</v>
      </c>
      <c r="H202" s="8">
        <v>29</v>
      </c>
      <c r="I202" s="6">
        <v>17</v>
      </c>
      <c r="J202" s="6">
        <v>2570</v>
      </c>
      <c r="K202" s="6">
        <f t="shared" si="3"/>
        <v>47196000</v>
      </c>
    </row>
    <row r="203" s="6" customFormat="1" spans="1:11">
      <c r="A203" s="6" t="s">
        <v>13</v>
      </c>
      <c r="B203" s="7">
        <v>45043</v>
      </c>
      <c r="C203" s="6">
        <v>26.782</v>
      </c>
      <c r="D203" s="6">
        <v>20</v>
      </c>
      <c r="E203" s="6">
        <v>351</v>
      </c>
      <c r="F203" s="6">
        <v>7.4</v>
      </c>
      <c r="G203" s="6">
        <v>37.6</v>
      </c>
      <c r="H203" s="8">
        <v>29</v>
      </c>
      <c r="I203" s="6">
        <v>17</v>
      </c>
      <c r="J203" s="6">
        <v>3030</v>
      </c>
      <c r="K203" s="6">
        <f t="shared" si="3"/>
        <v>267820000</v>
      </c>
    </row>
    <row r="204" s="6" customFormat="1" spans="1:11">
      <c r="A204" s="6" t="s">
        <v>16</v>
      </c>
      <c r="B204" s="7">
        <v>45043</v>
      </c>
      <c r="C204" s="6">
        <v>10.3161</v>
      </c>
      <c r="D204" s="6">
        <v>20.608</v>
      </c>
      <c r="E204" s="6">
        <v>137.399</v>
      </c>
      <c r="F204" s="6">
        <v>7.178</v>
      </c>
      <c r="G204" s="6">
        <v>8.252</v>
      </c>
      <c r="H204" s="8">
        <v>29</v>
      </c>
      <c r="I204" s="6">
        <v>17</v>
      </c>
      <c r="J204" s="6">
        <v>2220</v>
      </c>
      <c r="K204" s="6">
        <f t="shared" si="3"/>
        <v>103161000</v>
      </c>
    </row>
    <row r="205" s="6" customFormat="1" spans="1:11">
      <c r="A205" s="6" t="s">
        <v>17</v>
      </c>
      <c r="B205" s="7">
        <v>45043</v>
      </c>
      <c r="C205" s="6">
        <v>95.424</v>
      </c>
      <c r="D205" s="6">
        <v>21.6</v>
      </c>
      <c r="E205" s="6">
        <v>180</v>
      </c>
      <c r="F205" s="6">
        <v>7.4</v>
      </c>
      <c r="G205" s="6">
        <v>29.8</v>
      </c>
      <c r="H205" s="8">
        <v>29</v>
      </c>
      <c r="I205" s="6">
        <v>17</v>
      </c>
      <c r="J205" s="6">
        <v>2190</v>
      </c>
      <c r="K205" s="6">
        <f t="shared" si="3"/>
        <v>954240000</v>
      </c>
    </row>
    <row r="206" s="6" customFormat="1" spans="1:11">
      <c r="A206" s="6" t="s">
        <v>11</v>
      </c>
      <c r="B206" s="7">
        <v>45043</v>
      </c>
      <c r="C206" s="6">
        <v>11.5288</v>
      </c>
      <c r="D206" s="6">
        <v>21.3</v>
      </c>
      <c r="E206" s="6">
        <v>512</v>
      </c>
      <c r="F206" s="6">
        <v>7.7</v>
      </c>
      <c r="G206" s="6">
        <v>37.7</v>
      </c>
      <c r="H206" s="8">
        <v>29</v>
      </c>
      <c r="I206" s="6">
        <v>17</v>
      </c>
      <c r="J206" s="6">
        <v>7340</v>
      </c>
      <c r="K206" s="6">
        <f t="shared" si="3"/>
        <v>115288000</v>
      </c>
    </row>
    <row r="207" s="6" customFormat="1" spans="1:11">
      <c r="A207" s="6" t="s">
        <v>18</v>
      </c>
      <c r="B207" s="7">
        <v>45043</v>
      </c>
      <c r="C207" s="6">
        <v>7.4413</v>
      </c>
      <c r="D207" s="6">
        <v>20.4</v>
      </c>
      <c r="E207" s="6">
        <v>320</v>
      </c>
      <c r="F207" s="6">
        <v>7.7</v>
      </c>
      <c r="G207" s="6">
        <v>33</v>
      </c>
      <c r="H207" s="8">
        <v>29</v>
      </c>
      <c r="I207" s="6">
        <v>17</v>
      </c>
      <c r="J207" s="6">
        <v>8560</v>
      </c>
      <c r="K207" s="6">
        <f t="shared" si="3"/>
        <v>74413000</v>
      </c>
    </row>
    <row r="208" s="6" customFormat="1" spans="1:11">
      <c r="A208" s="6" t="s">
        <v>19</v>
      </c>
      <c r="B208" s="7">
        <v>45043</v>
      </c>
      <c r="C208" s="6">
        <v>14.896</v>
      </c>
      <c r="D208" s="6">
        <v>20</v>
      </c>
      <c r="E208" s="6">
        <v>325</v>
      </c>
      <c r="F208" s="6">
        <v>7.4</v>
      </c>
      <c r="G208" s="6">
        <v>35.1</v>
      </c>
      <c r="H208" s="8">
        <v>29</v>
      </c>
      <c r="I208" s="6">
        <v>17</v>
      </c>
      <c r="J208" s="6">
        <v>2890</v>
      </c>
      <c r="K208" s="6">
        <f t="shared" si="3"/>
        <v>148960000</v>
      </c>
    </row>
    <row r="209" s="6" customFormat="1" spans="1:11">
      <c r="A209" s="6" t="s">
        <v>14</v>
      </c>
      <c r="B209" s="7">
        <v>45050</v>
      </c>
      <c r="C209" s="6">
        <v>15.1936</v>
      </c>
      <c r="D209" s="6">
        <v>22.2</v>
      </c>
      <c r="E209" s="6">
        <v>187</v>
      </c>
      <c r="F209" s="6">
        <v>7.4</v>
      </c>
      <c r="G209" s="6">
        <v>30.9</v>
      </c>
      <c r="H209" s="8">
        <v>30</v>
      </c>
      <c r="I209" s="6">
        <v>18</v>
      </c>
      <c r="J209" s="6">
        <v>8770</v>
      </c>
      <c r="K209" s="6">
        <f t="shared" si="3"/>
        <v>151936000</v>
      </c>
    </row>
    <row r="210" s="6" customFormat="1" spans="1:11">
      <c r="A210" s="6" t="s">
        <v>15</v>
      </c>
      <c r="B210" s="7">
        <v>45050</v>
      </c>
      <c r="C210" s="6">
        <v>17.9424</v>
      </c>
      <c r="D210" s="6">
        <v>25.4</v>
      </c>
      <c r="E210" s="6">
        <v>602</v>
      </c>
      <c r="F210" s="6">
        <v>7.4</v>
      </c>
      <c r="G210" s="6">
        <v>32.4</v>
      </c>
      <c r="H210" s="8">
        <v>30</v>
      </c>
      <c r="I210" s="6">
        <v>18</v>
      </c>
      <c r="J210" s="6">
        <v>4540</v>
      </c>
      <c r="K210" s="6">
        <f t="shared" si="3"/>
        <v>179424000</v>
      </c>
    </row>
    <row r="211" s="6" customFormat="1" spans="1:11">
      <c r="A211" s="6" t="s">
        <v>12</v>
      </c>
      <c r="B211" s="7">
        <v>45050</v>
      </c>
      <c r="C211" s="6">
        <v>4.5146</v>
      </c>
      <c r="D211" s="6">
        <v>16</v>
      </c>
      <c r="E211" s="6">
        <v>217</v>
      </c>
      <c r="F211" s="6">
        <v>7.3</v>
      </c>
      <c r="G211" s="6">
        <v>36.3</v>
      </c>
      <c r="H211" s="8">
        <v>30</v>
      </c>
      <c r="I211" s="6">
        <v>18</v>
      </c>
      <c r="J211" s="6">
        <v>14180</v>
      </c>
      <c r="K211" s="6">
        <f t="shared" si="3"/>
        <v>45146000</v>
      </c>
    </row>
    <row r="212" s="6" customFormat="1" spans="1:11">
      <c r="A212" s="6" t="s">
        <v>13</v>
      </c>
      <c r="B212" s="7">
        <v>45050</v>
      </c>
      <c r="C212" s="6">
        <v>25.6224</v>
      </c>
      <c r="D212" s="6">
        <v>19</v>
      </c>
      <c r="E212" s="6">
        <v>486</v>
      </c>
      <c r="F212" s="6">
        <v>7.1</v>
      </c>
      <c r="G212" s="6">
        <v>37.9</v>
      </c>
      <c r="H212" s="8">
        <v>30</v>
      </c>
      <c r="I212" s="6">
        <v>18</v>
      </c>
      <c r="J212" s="6">
        <v>12690</v>
      </c>
      <c r="K212" s="6">
        <f t="shared" si="3"/>
        <v>256224000</v>
      </c>
    </row>
    <row r="213" s="6" customFormat="1" spans="1:11">
      <c r="A213" s="6" t="s">
        <v>16</v>
      </c>
      <c r="B213" s="7">
        <v>45050</v>
      </c>
      <c r="C213" s="6">
        <v>9.3944</v>
      </c>
      <c r="D213" s="6">
        <v>20.978</v>
      </c>
      <c r="E213" s="6">
        <v>201.299</v>
      </c>
      <c r="F213" s="6">
        <v>7.169</v>
      </c>
      <c r="G213" s="6">
        <v>19.081</v>
      </c>
      <c r="H213" s="8">
        <v>30</v>
      </c>
      <c r="I213" s="6">
        <v>18</v>
      </c>
      <c r="J213" s="6">
        <v>14700</v>
      </c>
      <c r="K213" s="6">
        <f t="shared" si="3"/>
        <v>93944000</v>
      </c>
    </row>
    <row r="214" s="6" customFormat="1" spans="1:11">
      <c r="A214" s="6" t="s">
        <v>17</v>
      </c>
      <c r="B214" s="7">
        <v>45050</v>
      </c>
      <c r="C214" s="6">
        <v>98.627</v>
      </c>
      <c r="D214" s="6">
        <v>21.4</v>
      </c>
      <c r="E214" s="6">
        <v>364</v>
      </c>
      <c r="F214" s="6">
        <v>7.2</v>
      </c>
      <c r="G214" s="6">
        <v>28.09</v>
      </c>
      <c r="H214" s="8">
        <v>30</v>
      </c>
      <c r="I214" s="6">
        <v>18</v>
      </c>
      <c r="J214" s="6">
        <v>9910</v>
      </c>
      <c r="K214" s="6">
        <f t="shared" si="3"/>
        <v>986270000</v>
      </c>
    </row>
    <row r="215" s="6" customFormat="1" spans="1:11">
      <c r="A215" s="6" t="s">
        <v>11</v>
      </c>
      <c r="B215" s="7">
        <v>45050</v>
      </c>
      <c r="C215" s="6">
        <v>11.3824</v>
      </c>
      <c r="D215" s="6">
        <v>21.7</v>
      </c>
      <c r="E215" s="6">
        <v>480</v>
      </c>
      <c r="F215" s="6">
        <v>7.2</v>
      </c>
      <c r="G215" s="6">
        <v>41.5</v>
      </c>
      <c r="H215" s="8">
        <v>30</v>
      </c>
      <c r="I215" s="6">
        <v>18</v>
      </c>
      <c r="J215" s="6">
        <v>1240</v>
      </c>
      <c r="K215" s="6">
        <f t="shared" si="3"/>
        <v>113824000</v>
      </c>
    </row>
    <row r="216" s="6" customFormat="1" spans="1:11">
      <c r="A216" s="6" t="s">
        <v>18</v>
      </c>
      <c r="B216" s="7">
        <v>45050</v>
      </c>
      <c r="C216" s="6">
        <v>7.4302</v>
      </c>
      <c r="D216" s="6">
        <v>21.3</v>
      </c>
      <c r="E216" s="6">
        <v>292</v>
      </c>
      <c r="F216" s="6">
        <v>7.2</v>
      </c>
      <c r="G216" s="6">
        <v>34.5</v>
      </c>
      <c r="H216" s="8">
        <v>30</v>
      </c>
      <c r="I216" s="6">
        <v>18</v>
      </c>
      <c r="J216" s="6">
        <v>4930</v>
      </c>
      <c r="K216" s="6">
        <f t="shared" si="3"/>
        <v>74302000</v>
      </c>
    </row>
    <row r="217" s="6" customFormat="1" spans="1:11">
      <c r="A217" s="6" t="s">
        <v>19</v>
      </c>
      <c r="B217" s="7">
        <v>45050</v>
      </c>
      <c r="C217" s="6">
        <v>12.9376</v>
      </c>
      <c r="D217" s="6">
        <v>20</v>
      </c>
      <c r="E217" s="6">
        <v>328</v>
      </c>
      <c r="F217" s="6">
        <v>7.3</v>
      </c>
      <c r="G217" s="6">
        <v>36.6</v>
      </c>
      <c r="H217" s="8">
        <v>30</v>
      </c>
      <c r="I217" s="6">
        <v>18</v>
      </c>
      <c r="J217" s="6">
        <v>7900</v>
      </c>
      <c r="K217" s="6">
        <f t="shared" si="3"/>
        <v>129376000</v>
      </c>
    </row>
    <row r="218" s="6" customFormat="1" spans="1:11">
      <c r="A218" s="6" t="s">
        <v>14</v>
      </c>
      <c r="B218" s="7">
        <v>45052</v>
      </c>
      <c r="C218" s="6">
        <v>16.7439</v>
      </c>
      <c r="D218" s="6">
        <v>20.2</v>
      </c>
      <c r="E218" s="6">
        <v>304</v>
      </c>
      <c r="F218" s="6">
        <v>7.3</v>
      </c>
      <c r="G218" s="6">
        <v>34.3</v>
      </c>
      <c r="H218" s="8">
        <v>31</v>
      </c>
      <c r="I218" s="6">
        <v>18</v>
      </c>
      <c r="J218" s="6">
        <v>11960</v>
      </c>
      <c r="K218" s="6">
        <f t="shared" si="3"/>
        <v>167439000</v>
      </c>
    </row>
    <row r="219" s="6" customFormat="1" spans="1:11">
      <c r="A219" s="6" t="s">
        <v>15</v>
      </c>
      <c r="B219" s="7">
        <v>45052</v>
      </c>
      <c r="C219" s="6">
        <v>18.3232</v>
      </c>
      <c r="D219" s="6">
        <v>25.4</v>
      </c>
      <c r="E219" s="6">
        <v>583</v>
      </c>
      <c r="F219" s="6">
        <v>7.5</v>
      </c>
      <c r="G219" s="6">
        <v>37.5</v>
      </c>
      <c r="H219" s="8">
        <v>31</v>
      </c>
      <c r="I219" s="6">
        <v>18</v>
      </c>
      <c r="J219" s="6">
        <v>17510</v>
      </c>
      <c r="K219" s="6">
        <f t="shared" si="3"/>
        <v>183232000</v>
      </c>
    </row>
    <row r="220" s="6" customFormat="1" spans="1:11">
      <c r="A220" s="6" t="s">
        <v>12</v>
      </c>
      <c r="B220" s="7">
        <v>45052</v>
      </c>
      <c r="C220" s="6">
        <v>4.6952</v>
      </c>
      <c r="D220" s="6">
        <v>18</v>
      </c>
      <c r="E220" s="6">
        <v>365</v>
      </c>
      <c r="F220" s="6">
        <v>7.1</v>
      </c>
      <c r="G220" s="6">
        <v>32.6</v>
      </c>
      <c r="H220" s="8">
        <v>31</v>
      </c>
      <c r="I220" s="6">
        <v>18</v>
      </c>
      <c r="J220" s="6">
        <v>22580</v>
      </c>
      <c r="K220" s="6">
        <f t="shared" si="3"/>
        <v>46952000</v>
      </c>
    </row>
    <row r="221" s="6" customFormat="1" spans="1:11">
      <c r="A221" s="6" t="s">
        <v>13</v>
      </c>
      <c r="B221" s="7">
        <v>45052</v>
      </c>
      <c r="C221" s="6">
        <v>31.0768</v>
      </c>
      <c r="D221" s="6">
        <v>20</v>
      </c>
      <c r="E221" s="6">
        <v>339</v>
      </c>
      <c r="F221" s="6">
        <v>7.1</v>
      </c>
      <c r="G221" s="6">
        <v>34</v>
      </c>
      <c r="H221" s="8">
        <v>31</v>
      </c>
      <c r="I221" s="6">
        <v>18</v>
      </c>
      <c r="J221" s="6">
        <v>22970</v>
      </c>
      <c r="K221" s="6">
        <f t="shared" si="3"/>
        <v>310768000</v>
      </c>
    </row>
    <row r="222" s="6" customFormat="1" spans="1:11">
      <c r="A222" s="6" t="s">
        <v>16</v>
      </c>
      <c r="B222" s="7">
        <v>45052</v>
      </c>
      <c r="C222" s="6">
        <v>10.7169</v>
      </c>
      <c r="D222" s="6">
        <v>21.347</v>
      </c>
      <c r="E222" s="6">
        <v>390.837</v>
      </c>
      <c r="F222" s="6">
        <v>7.115</v>
      </c>
      <c r="G222" s="6">
        <v>16.802</v>
      </c>
      <c r="H222" s="8">
        <v>31</v>
      </c>
      <c r="I222" s="6">
        <v>18</v>
      </c>
      <c r="J222" s="6">
        <v>5380</v>
      </c>
      <c r="K222" s="6">
        <f t="shared" si="3"/>
        <v>107169000</v>
      </c>
    </row>
    <row r="223" s="6" customFormat="1" spans="1:11">
      <c r="A223" s="6" t="s">
        <v>17</v>
      </c>
      <c r="B223" s="7">
        <v>45052</v>
      </c>
      <c r="C223" s="6">
        <v>100.7004</v>
      </c>
      <c r="D223" s="6">
        <v>21.4</v>
      </c>
      <c r="E223" s="6">
        <v>456</v>
      </c>
      <c r="F223" s="6">
        <v>7.1</v>
      </c>
      <c r="G223" s="6">
        <v>27.7</v>
      </c>
      <c r="H223" s="8">
        <v>31</v>
      </c>
      <c r="I223" s="6">
        <v>18</v>
      </c>
      <c r="J223" s="6">
        <v>20400</v>
      </c>
      <c r="K223" s="6">
        <f t="shared" si="3"/>
        <v>1007004000</v>
      </c>
    </row>
    <row r="224" s="6" customFormat="1" spans="1:11">
      <c r="A224" s="6" t="s">
        <v>11</v>
      </c>
      <c r="B224" s="7">
        <v>45052</v>
      </c>
      <c r="C224" s="6">
        <v>11.616</v>
      </c>
      <c r="D224" s="6">
        <v>21.7</v>
      </c>
      <c r="E224" s="6">
        <v>429</v>
      </c>
      <c r="F224" s="6">
        <v>7.1</v>
      </c>
      <c r="G224" s="6">
        <v>41.6</v>
      </c>
      <c r="H224" s="8">
        <v>31</v>
      </c>
      <c r="I224" s="6">
        <v>18</v>
      </c>
      <c r="J224" s="6">
        <v>5260</v>
      </c>
      <c r="K224" s="6">
        <f t="shared" si="3"/>
        <v>116160000</v>
      </c>
    </row>
    <row r="225" s="6" customFormat="1" spans="1:11">
      <c r="A225" s="6" t="s">
        <v>18</v>
      </c>
      <c r="B225" s="7">
        <v>45052</v>
      </c>
      <c r="C225" s="6">
        <v>7.8704</v>
      </c>
      <c r="D225" s="6">
        <v>21.6</v>
      </c>
      <c r="E225" s="6">
        <v>446</v>
      </c>
      <c r="F225" s="6">
        <v>7.1</v>
      </c>
      <c r="G225" s="6">
        <v>41.6</v>
      </c>
      <c r="H225" s="8">
        <v>31</v>
      </c>
      <c r="I225" s="6">
        <v>18</v>
      </c>
      <c r="J225" s="6">
        <v>7470</v>
      </c>
      <c r="K225" s="6">
        <f t="shared" si="3"/>
        <v>78704000</v>
      </c>
    </row>
    <row r="226" s="6" customFormat="1" spans="1:11">
      <c r="A226" s="6" t="s">
        <v>19</v>
      </c>
      <c r="B226" s="7">
        <v>45052</v>
      </c>
      <c r="C226" s="6">
        <v>14.1536</v>
      </c>
      <c r="D226" s="6">
        <v>20</v>
      </c>
      <c r="E226" s="6">
        <v>264</v>
      </c>
      <c r="F226" s="6">
        <v>7.4</v>
      </c>
      <c r="G226" s="6">
        <v>33.6</v>
      </c>
      <c r="H226" s="8">
        <v>31</v>
      </c>
      <c r="I226" s="6">
        <v>18</v>
      </c>
      <c r="J226" s="6">
        <v>10940</v>
      </c>
      <c r="K226" s="6">
        <f t="shared" si="3"/>
        <v>141536000</v>
      </c>
    </row>
    <row r="227" s="6" customFormat="1" spans="1:11">
      <c r="A227" s="6" t="s">
        <v>14</v>
      </c>
      <c r="B227" s="7">
        <v>45054</v>
      </c>
      <c r="C227" s="6">
        <v>18.3063</v>
      </c>
      <c r="D227" s="6">
        <v>20.1</v>
      </c>
      <c r="E227" s="6">
        <v>186.9</v>
      </c>
      <c r="F227" s="6">
        <v>6.8</v>
      </c>
      <c r="G227" s="6">
        <v>34.98</v>
      </c>
      <c r="H227" s="8" t="s">
        <v>20</v>
      </c>
      <c r="I227" s="6">
        <v>19</v>
      </c>
      <c r="J227" s="6">
        <v>8000</v>
      </c>
      <c r="K227" s="6">
        <f t="shared" si="3"/>
        <v>183063000</v>
      </c>
    </row>
    <row r="228" s="6" customFormat="1" spans="1:11">
      <c r="A228" s="6" t="s">
        <v>15</v>
      </c>
      <c r="B228" s="7">
        <v>45054</v>
      </c>
      <c r="C228" s="6">
        <v>19.824</v>
      </c>
      <c r="D228" s="6">
        <v>20</v>
      </c>
      <c r="E228" s="6">
        <v>432</v>
      </c>
      <c r="F228" s="6">
        <v>7.3</v>
      </c>
      <c r="G228" s="6">
        <v>29.4</v>
      </c>
      <c r="H228" s="8" t="s">
        <v>20</v>
      </c>
      <c r="I228" s="6">
        <v>19</v>
      </c>
      <c r="J228" s="6">
        <v>19200</v>
      </c>
      <c r="K228" s="6">
        <f t="shared" si="3"/>
        <v>198240000</v>
      </c>
    </row>
    <row r="229" s="6" customFormat="1" spans="1:11">
      <c r="A229" s="6" t="s">
        <v>12</v>
      </c>
      <c r="B229" s="7">
        <v>45054</v>
      </c>
      <c r="C229" s="6">
        <v>5.0153</v>
      </c>
      <c r="D229" s="6">
        <v>17</v>
      </c>
      <c r="E229" s="6">
        <v>270</v>
      </c>
      <c r="F229" s="6">
        <v>7.4</v>
      </c>
      <c r="G229" s="6">
        <v>35</v>
      </c>
      <c r="H229" s="8" t="s">
        <v>20</v>
      </c>
      <c r="I229" s="6">
        <v>19</v>
      </c>
      <c r="J229" s="6">
        <v>29470</v>
      </c>
      <c r="K229" s="6">
        <f t="shared" si="3"/>
        <v>50153000</v>
      </c>
    </row>
    <row r="230" s="6" customFormat="1" spans="1:11">
      <c r="A230" s="6" t="s">
        <v>13</v>
      </c>
      <c r="B230" s="7">
        <v>45054</v>
      </c>
      <c r="C230" s="6">
        <v>32.2468</v>
      </c>
      <c r="D230" s="6">
        <v>19</v>
      </c>
      <c r="E230" s="6">
        <v>223</v>
      </c>
      <c r="F230" s="6">
        <v>7.5</v>
      </c>
      <c r="G230" s="6">
        <v>31.2</v>
      </c>
      <c r="H230" s="8" t="s">
        <v>20</v>
      </c>
      <c r="I230" s="6">
        <v>19</v>
      </c>
      <c r="J230" s="6">
        <v>37150</v>
      </c>
      <c r="K230" s="6">
        <f t="shared" si="3"/>
        <v>322468000</v>
      </c>
    </row>
    <row r="231" s="6" customFormat="1" spans="1:11">
      <c r="A231" s="6" t="s">
        <v>16</v>
      </c>
      <c r="B231" s="7">
        <v>45054</v>
      </c>
      <c r="C231" s="6">
        <v>10.6658</v>
      </c>
      <c r="D231" s="6">
        <v>21.256</v>
      </c>
      <c r="E231" s="6">
        <v>457.7</v>
      </c>
      <c r="F231" s="6">
        <v>7.099</v>
      </c>
      <c r="G231" s="6">
        <v>21.729</v>
      </c>
      <c r="H231" s="8" t="s">
        <v>20</v>
      </c>
      <c r="I231" s="6">
        <v>19</v>
      </c>
      <c r="J231" s="6">
        <v>15940</v>
      </c>
      <c r="K231" s="6">
        <f t="shared" si="3"/>
        <v>106658000</v>
      </c>
    </row>
    <row r="232" s="6" customFormat="1" spans="1:11">
      <c r="A232" s="6" t="s">
        <v>17</v>
      </c>
      <c r="B232" s="7">
        <v>45054</v>
      </c>
      <c r="C232" s="6">
        <v>107.2934</v>
      </c>
      <c r="D232" s="6">
        <v>21.8</v>
      </c>
      <c r="E232" s="6">
        <v>330</v>
      </c>
      <c r="F232" s="6">
        <v>7.1</v>
      </c>
      <c r="G232" s="6">
        <v>28.4</v>
      </c>
      <c r="H232" s="8" t="s">
        <v>20</v>
      </c>
      <c r="I232" s="6">
        <v>19</v>
      </c>
      <c r="J232" s="6">
        <v>9090</v>
      </c>
      <c r="K232" s="6">
        <f t="shared" si="3"/>
        <v>1072934000</v>
      </c>
    </row>
    <row r="233" s="6" customFormat="1" spans="1:11">
      <c r="A233" s="6" t="s">
        <v>11</v>
      </c>
      <c r="B233" s="7">
        <v>45054</v>
      </c>
      <c r="C233" s="6">
        <v>12.064</v>
      </c>
      <c r="D233" s="6">
        <v>22.7</v>
      </c>
      <c r="E233" s="6">
        <v>410</v>
      </c>
      <c r="F233" s="6">
        <v>7.2</v>
      </c>
      <c r="G233" s="6">
        <v>42.8</v>
      </c>
      <c r="H233" s="8" t="s">
        <v>20</v>
      </c>
      <c r="I233" s="6">
        <v>19</v>
      </c>
      <c r="J233" s="6">
        <v>6710</v>
      </c>
      <c r="K233" s="6">
        <f t="shared" si="3"/>
        <v>120640000</v>
      </c>
    </row>
    <row r="234" s="6" customFormat="1" spans="1:11">
      <c r="A234" s="6" t="s">
        <v>18</v>
      </c>
      <c r="B234" s="7">
        <v>45054</v>
      </c>
      <c r="C234" s="6">
        <v>9.4904</v>
      </c>
      <c r="D234" s="6">
        <v>21.1</v>
      </c>
      <c r="E234" s="6">
        <v>330</v>
      </c>
      <c r="F234" s="6">
        <v>7</v>
      </c>
      <c r="G234" s="6">
        <v>34.4</v>
      </c>
      <c r="H234" s="8" t="s">
        <v>20</v>
      </c>
      <c r="I234" s="6">
        <v>19</v>
      </c>
      <c r="J234" s="6">
        <v>11870</v>
      </c>
      <c r="K234" s="6">
        <f t="shared" si="3"/>
        <v>94904000</v>
      </c>
    </row>
    <row r="235" s="6" customFormat="1" spans="1:11">
      <c r="A235" s="6" t="s">
        <v>19</v>
      </c>
      <c r="B235" s="7">
        <v>45054</v>
      </c>
      <c r="C235" s="6">
        <v>16.0992</v>
      </c>
      <c r="D235" s="6">
        <v>20</v>
      </c>
      <c r="E235" s="6">
        <v>407</v>
      </c>
      <c r="F235" s="6">
        <v>7.4</v>
      </c>
      <c r="G235" s="6">
        <v>33</v>
      </c>
      <c r="H235" s="8" t="s">
        <v>20</v>
      </c>
      <c r="I235" s="6">
        <v>19</v>
      </c>
      <c r="J235" s="6">
        <v>4660</v>
      </c>
      <c r="K235" s="6">
        <f t="shared" si="3"/>
        <v>160992000</v>
      </c>
    </row>
    <row r="236" s="6" customFormat="1" spans="1:11">
      <c r="A236" s="6" t="s">
        <v>14</v>
      </c>
      <c r="B236" s="7">
        <v>45057</v>
      </c>
      <c r="C236" s="6">
        <v>15.7529</v>
      </c>
      <c r="D236" s="6">
        <v>21.8</v>
      </c>
      <c r="E236" s="6">
        <v>326</v>
      </c>
      <c r="F236" s="6">
        <v>7.4</v>
      </c>
      <c r="G236" s="6">
        <v>29.4</v>
      </c>
      <c r="H236" s="8" t="s">
        <v>21</v>
      </c>
      <c r="I236" s="6">
        <v>19</v>
      </c>
      <c r="J236" s="6">
        <v>13660</v>
      </c>
      <c r="K236" s="6">
        <f t="shared" si="3"/>
        <v>157529000</v>
      </c>
    </row>
    <row r="237" s="6" customFormat="1" spans="1:11">
      <c r="A237" s="6" t="s">
        <v>15</v>
      </c>
      <c r="B237" s="7">
        <v>45057</v>
      </c>
      <c r="C237" s="6">
        <v>18.528</v>
      </c>
      <c r="D237" s="6">
        <v>23</v>
      </c>
      <c r="E237" s="6">
        <v>482</v>
      </c>
      <c r="F237" s="6">
        <v>7.5</v>
      </c>
      <c r="G237" s="6">
        <v>38.8</v>
      </c>
      <c r="H237" s="8" t="s">
        <v>21</v>
      </c>
      <c r="I237" s="6">
        <v>19</v>
      </c>
      <c r="J237" s="6">
        <v>57640</v>
      </c>
      <c r="K237" s="6">
        <f t="shared" si="3"/>
        <v>185280000</v>
      </c>
    </row>
    <row r="238" s="6" customFormat="1" spans="1:11">
      <c r="A238" s="6" t="s">
        <v>12</v>
      </c>
      <c r="B238" s="7">
        <v>45057</v>
      </c>
      <c r="C238" s="6">
        <v>4.869</v>
      </c>
      <c r="D238" s="6">
        <v>20</v>
      </c>
      <c r="E238" s="6">
        <v>240</v>
      </c>
      <c r="F238" s="6">
        <v>7.3</v>
      </c>
      <c r="G238" s="6">
        <v>37.8</v>
      </c>
      <c r="H238" s="8" t="s">
        <v>21</v>
      </c>
      <c r="I238" s="6">
        <v>19</v>
      </c>
      <c r="J238" s="6">
        <v>41360</v>
      </c>
      <c r="K238" s="6">
        <f t="shared" si="3"/>
        <v>48690000</v>
      </c>
    </row>
    <row r="239" s="6" customFormat="1" spans="1:11">
      <c r="A239" s="6" t="s">
        <v>13</v>
      </c>
      <c r="B239" s="7">
        <v>45057</v>
      </c>
      <c r="C239" s="6">
        <v>29.3469</v>
      </c>
      <c r="D239" s="6">
        <v>21</v>
      </c>
      <c r="E239" s="6">
        <v>211</v>
      </c>
      <c r="F239" s="6">
        <v>7.2</v>
      </c>
      <c r="G239" s="6">
        <v>30.8</v>
      </c>
      <c r="H239" s="8" t="s">
        <v>21</v>
      </c>
      <c r="I239" s="6">
        <v>19</v>
      </c>
      <c r="J239" s="6">
        <v>32000</v>
      </c>
      <c r="K239" s="6">
        <f t="shared" si="3"/>
        <v>293469000</v>
      </c>
    </row>
    <row r="240" s="6" customFormat="1" spans="1:11">
      <c r="A240" s="6" t="s">
        <v>16</v>
      </c>
      <c r="B240" s="7">
        <v>45057</v>
      </c>
      <c r="C240" s="6">
        <v>10.905</v>
      </c>
      <c r="D240" s="6">
        <v>20.318</v>
      </c>
      <c r="E240" s="6">
        <v>466.5</v>
      </c>
      <c r="F240" s="6">
        <v>7.069</v>
      </c>
      <c r="G240" s="6">
        <v>20.048</v>
      </c>
      <c r="H240" s="8" t="s">
        <v>21</v>
      </c>
      <c r="I240" s="6">
        <v>19</v>
      </c>
      <c r="J240" s="6">
        <v>20120</v>
      </c>
      <c r="K240" s="6">
        <f t="shared" si="3"/>
        <v>109050000</v>
      </c>
    </row>
    <row r="241" s="6" customFormat="1" spans="1:11">
      <c r="A241" s="6" t="s">
        <v>17</v>
      </c>
      <c r="B241" s="7">
        <v>45057</v>
      </c>
      <c r="C241" s="6">
        <v>103.8986</v>
      </c>
      <c r="D241" s="6">
        <v>21.2</v>
      </c>
      <c r="E241" s="6">
        <v>399</v>
      </c>
      <c r="F241" s="6">
        <v>7.2</v>
      </c>
      <c r="G241" s="6">
        <v>28</v>
      </c>
      <c r="H241" s="8" t="s">
        <v>21</v>
      </c>
      <c r="I241" s="6">
        <v>19</v>
      </c>
      <c r="J241" s="6">
        <v>44310</v>
      </c>
      <c r="K241" s="6">
        <f t="shared" si="3"/>
        <v>1038986000</v>
      </c>
    </row>
    <row r="242" s="6" customFormat="1" spans="1:11">
      <c r="A242" s="6" t="s">
        <v>11</v>
      </c>
      <c r="B242" s="7">
        <v>45057</v>
      </c>
      <c r="C242" s="6">
        <v>11.9712</v>
      </c>
      <c r="D242" s="6">
        <v>22.4</v>
      </c>
      <c r="E242" s="6">
        <v>360</v>
      </c>
      <c r="F242" s="6">
        <v>7.5</v>
      </c>
      <c r="G242" s="6">
        <v>44.8</v>
      </c>
      <c r="H242" s="8" t="s">
        <v>21</v>
      </c>
      <c r="I242" s="6">
        <v>19</v>
      </c>
      <c r="J242" s="6">
        <v>3440</v>
      </c>
      <c r="K242" s="6">
        <f t="shared" si="3"/>
        <v>119712000</v>
      </c>
    </row>
    <row r="243" s="6" customFormat="1" spans="1:11">
      <c r="A243" s="6" t="s">
        <v>18</v>
      </c>
      <c r="B243" s="7">
        <v>45057</v>
      </c>
      <c r="C243" s="6">
        <v>9.4978</v>
      </c>
      <c r="D243" s="6">
        <v>20.4</v>
      </c>
      <c r="E243" s="6">
        <v>187</v>
      </c>
      <c r="F243" s="6">
        <v>7.6</v>
      </c>
      <c r="G243" s="6">
        <v>19</v>
      </c>
      <c r="H243" s="8" t="s">
        <v>21</v>
      </c>
      <c r="I243" s="6">
        <v>19</v>
      </c>
      <c r="J243" s="6">
        <v>13580</v>
      </c>
      <c r="K243" s="6">
        <f t="shared" si="3"/>
        <v>94978000</v>
      </c>
    </row>
    <row r="244" s="6" customFormat="1" spans="1:11">
      <c r="A244" s="6" t="s">
        <v>19</v>
      </c>
      <c r="B244" s="7">
        <v>45057</v>
      </c>
      <c r="C244" s="6">
        <v>14.1504</v>
      </c>
      <c r="D244" s="6">
        <v>20</v>
      </c>
      <c r="E244" s="6">
        <v>246</v>
      </c>
      <c r="F244" s="6">
        <v>7.5</v>
      </c>
      <c r="G244" s="6">
        <v>30.3</v>
      </c>
      <c r="H244" s="8" t="s">
        <v>21</v>
      </c>
      <c r="I244" s="6">
        <v>19</v>
      </c>
      <c r="J244" s="6">
        <v>40830</v>
      </c>
      <c r="K244" s="6">
        <f t="shared" si="3"/>
        <v>141504000</v>
      </c>
    </row>
    <row r="245" s="6" customFormat="1" spans="1:11">
      <c r="A245" s="6" t="s">
        <v>14</v>
      </c>
      <c r="B245" s="7">
        <v>45061</v>
      </c>
      <c r="C245" s="6">
        <v>15.8623</v>
      </c>
      <c r="D245" s="6">
        <v>20.4</v>
      </c>
      <c r="E245" s="6">
        <v>295</v>
      </c>
      <c r="F245" s="6">
        <v>6.8</v>
      </c>
      <c r="G245" s="6">
        <v>32.8</v>
      </c>
      <c r="H245" s="8" t="s">
        <v>22</v>
      </c>
      <c r="I245" s="6">
        <v>20</v>
      </c>
      <c r="J245" s="6">
        <v>29290</v>
      </c>
      <c r="K245" s="6">
        <f t="shared" si="3"/>
        <v>158623000</v>
      </c>
    </row>
    <row r="246" s="6" customFormat="1" spans="1:11">
      <c r="A246" s="6" t="s">
        <v>15</v>
      </c>
      <c r="B246" s="7">
        <v>45061</v>
      </c>
      <c r="C246" s="6">
        <v>17.2192</v>
      </c>
      <c r="D246" s="6">
        <v>25</v>
      </c>
      <c r="E246" s="6">
        <v>551</v>
      </c>
      <c r="F246" s="6">
        <v>7.5</v>
      </c>
      <c r="G246" s="6">
        <v>35.8</v>
      </c>
      <c r="H246" s="8" t="s">
        <v>22</v>
      </c>
      <c r="I246" s="6">
        <v>20</v>
      </c>
      <c r="J246" s="6">
        <v>51400</v>
      </c>
      <c r="K246" s="6">
        <f t="shared" si="3"/>
        <v>172192000</v>
      </c>
    </row>
    <row r="247" s="6" customFormat="1" spans="1:11">
      <c r="A247" s="6" t="s">
        <v>12</v>
      </c>
      <c r="B247" s="7">
        <v>45061</v>
      </c>
      <c r="C247" s="6">
        <v>4.8501</v>
      </c>
      <c r="D247" s="6">
        <v>24</v>
      </c>
      <c r="E247" s="6">
        <v>258</v>
      </c>
      <c r="F247" s="6">
        <v>7.2</v>
      </c>
      <c r="G247" s="6">
        <v>40.6</v>
      </c>
      <c r="H247" s="8" t="s">
        <v>22</v>
      </c>
      <c r="I247" s="6">
        <v>20</v>
      </c>
      <c r="J247" s="6">
        <v>60160</v>
      </c>
      <c r="K247" s="6">
        <f t="shared" si="3"/>
        <v>48501000</v>
      </c>
    </row>
    <row r="248" s="6" customFormat="1" spans="1:11">
      <c r="A248" s="6" t="s">
        <v>13</v>
      </c>
      <c r="B248" s="7">
        <v>45061</v>
      </c>
      <c r="C248" s="6">
        <v>25.391</v>
      </c>
      <c r="D248" s="6">
        <v>24</v>
      </c>
      <c r="E248" s="6">
        <v>225</v>
      </c>
      <c r="F248" s="6">
        <v>7.2</v>
      </c>
      <c r="G248" s="6">
        <v>32.2</v>
      </c>
      <c r="H248" s="8" t="s">
        <v>22</v>
      </c>
      <c r="I248" s="6">
        <v>20</v>
      </c>
      <c r="J248" s="6">
        <v>22320</v>
      </c>
      <c r="K248" s="6">
        <f t="shared" si="3"/>
        <v>253910000</v>
      </c>
    </row>
    <row r="249" s="6" customFormat="1" spans="1:11">
      <c r="A249" s="6" t="s">
        <v>16</v>
      </c>
      <c r="B249" s="7">
        <v>45061</v>
      </c>
      <c r="C249" s="6">
        <v>10.3777</v>
      </c>
      <c r="D249" s="6">
        <v>21.36</v>
      </c>
      <c r="E249" s="6">
        <v>490.2</v>
      </c>
      <c r="F249" s="6">
        <v>7.112</v>
      </c>
      <c r="G249" s="6">
        <v>21.4</v>
      </c>
      <c r="H249" s="8" t="s">
        <v>22</v>
      </c>
      <c r="I249" s="6">
        <v>20</v>
      </c>
      <c r="J249" s="6">
        <v>17620</v>
      </c>
      <c r="K249" s="6">
        <f t="shared" si="3"/>
        <v>103777000</v>
      </c>
    </row>
    <row r="250" s="6" customFormat="1" spans="1:11">
      <c r="A250" s="6" t="s">
        <v>17</v>
      </c>
      <c r="B250" s="7">
        <v>45061</v>
      </c>
      <c r="C250" s="6">
        <v>100.5832</v>
      </c>
      <c r="D250" s="6">
        <v>21.4</v>
      </c>
      <c r="E250" s="6">
        <v>329</v>
      </c>
      <c r="F250" s="6">
        <v>7.1</v>
      </c>
      <c r="G250" s="6">
        <v>28.1</v>
      </c>
      <c r="H250" s="8" t="s">
        <v>22</v>
      </c>
      <c r="I250" s="6">
        <v>20</v>
      </c>
      <c r="J250" s="6">
        <v>25130</v>
      </c>
      <c r="K250" s="6">
        <f t="shared" si="3"/>
        <v>1005832000</v>
      </c>
    </row>
    <row r="251" s="6" customFormat="1" spans="1:11">
      <c r="A251" s="6" t="s">
        <v>11</v>
      </c>
      <c r="B251" s="7">
        <v>45061</v>
      </c>
      <c r="C251" s="6">
        <v>11.7152</v>
      </c>
      <c r="D251" s="6">
        <v>23.1</v>
      </c>
      <c r="E251" s="6">
        <v>389</v>
      </c>
      <c r="F251" s="6">
        <v>7.2</v>
      </c>
      <c r="G251" s="6">
        <v>36</v>
      </c>
      <c r="H251" s="8" t="s">
        <v>22</v>
      </c>
      <c r="I251" s="6">
        <v>20</v>
      </c>
      <c r="J251" s="6">
        <v>0</v>
      </c>
      <c r="K251" s="6">
        <f t="shared" si="3"/>
        <v>117152000</v>
      </c>
    </row>
    <row r="252" s="6" customFormat="1" spans="1:11">
      <c r="A252" s="6" t="s">
        <v>18</v>
      </c>
      <c r="B252" s="7">
        <v>45061</v>
      </c>
      <c r="C252" s="6">
        <v>7.3261</v>
      </c>
      <c r="D252" s="6">
        <v>21.4</v>
      </c>
      <c r="E252" s="6">
        <v>307</v>
      </c>
      <c r="F252" s="6">
        <v>7.3</v>
      </c>
      <c r="G252" s="6">
        <v>30.4</v>
      </c>
      <c r="H252" s="8" t="s">
        <v>22</v>
      </c>
      <c r="I252" s="6">
        <v>20</v>
      </c>
      <c r="J252" s="6">
        <v>13710</v>
      </c>
      <c r="K252" s="6">
        <f t="shared" si="3"/>
        <v>73261000</v>
      </c>
    </row>
    <row r="253" s="6" customFormat="1" spans="1:11">
      <c r="A253" s="6" t="s">
        <v>19</v>
      </c>
      <c r="B253" s="7">
        <v>45061</v>
      </c>
      <c r="C253" s="6">
        <v>13.1136</v>
      </c>
      <c r="D253" s="6">
        <v>21</v>
      </c>
      <c r="E253" s="6">
        <v>336</v>
      </c>
      <c r="F253" s="6">
        <v>7.3</v>
      </c>
      <c r="G253" s="6">
        <v>38.1</v>
      </c>
      <c r="H253" s="8" t="s">
        <v>22</v>
      </c>
      <c r="I253" s="6">
        <v>20</v>
      </c>
      <c r="J253" s="6">
        <v>27930</v>
      </c>
      <c r="K253" s="6">
        <f t="shared" si="3"/>
        <v>131136000</v>
      </c>
    </row>
    <row r="254" s="6" customFormat="1" spans="1:11">
      <c r="A254" s="6" t="s">
        <v>14</v>
      </c>
      <c r="B254" s="7">
        <v>45064</v>
      </c>
      <c r="C254" s="6">
        <v>16.0243</v>
      </c>
      <c r="D254" s="6">
        <v>20.6</v>
      </c>
      <c r="E254" s="6">
        <v>310</v>
      </c>
      <c r="F254" s="6">
        <v>7.2</v>
      </c>
      <c r="G254" s="6">
        <v>31.4</v>
      </c>
      <c r="H254" s="8" t="s">
        <v>23</v>
      </c>
      <c r="I254" s="6">
        <v>20</v>
      </c>
      <c r="J254" s="6">
        <v>39190</v>
      </c>
      <c r="K254" s="6">
        <f t="shared" si="3"/>
        <v>160243000</v>
      </c>
    </row>
    <row r="255" s="6" customFormat="1" spans="1:11">
      <c r="A255" s="6" t="s">
        <v>15</v>
      </c>
      <c r="B255" s="7">
        <v>45064</v>
      </c>
      <c r="C255" s="6">
        <v>15.0512</v>
      </c>
      <c r="D255" s="6">
        <v>23</v>
      </c>
      <c r="E255" s="6">
        <v>570</v>
      </c>
      <c r="F255" s="6">
        <v>7.4</v>
      </c>
      <c r="G255" s="6">
        <v>37.4</v>
      </c>
      <c r="H255" s="8" t="s">
        <v>23</v>
      </c>
      <c r="I255" s="6">
        <v>20</v>
      </c>
      <c r="J255" s="6">
        <v>105390</v>
      </c>
      <c r="K255" s="6">
        <f t="shared" si="3"/>
        <v>150512000</v>
      </c>
    </row>
    <row r="256" s="6" customFormat="1" spans="1:11">
      <c r="A256" s="6" t="s">
        <v>12</v>
      </c>
      <c r="B256" s="7">
        <v>45064</v>
      </c>
      <c r="C256" s="6">
        <v>5.1388</v>
      </c>
      <c r="D256" s="6">
        <v>19</v>
      </c>
      <c r="E256" s="6">
        <v>210</v>
      </c>
      <c r="F256" s="6">
        <v>7.2</v>
      </c>
      <c r="G256" s="6">
        <v>38</v>
      </c>
      <c r="H256" s="8" t="s">
        <v>23</v>
      </c>
      <c r="I256" s="6">
        <v>20</v>
      </c>
      <c r="J256" s="6">
        <v>67750</v>
      </c>
      <c r="K256" s="6">
        <f t="shared" si="3"/>
        <v>51388000</v>
      </c>
    </row>
    <row r="257" s="6" customFormat="1" spans="1:11">
      <c r="A257" s="6" t="s">
        <v>13</v>
      </c>
      <c r="B257" s="7">
        <v>45064</v>
      </c>
      <c r="C257" s="6">
        <v>25.8868</v>
      </c>
      <c r="D257" s="6">
        <v>21</v>
      </c>
      <c r="E257" s="6">
        <v>214</v>
      </c>
      <c r="F257" s="6">
        <v>7.3</v>
      </c>
      <c r="G257" s="6">
        <v>30.3</v>
      </c>
      <c r="H257" s="8" t="s">
        <v>23</v>
      </c>
      <c r="I257" s="6">
        <v>20</v>
      </c>
      <c r="J257" s="6">
        <v>227000</v>
      </c>
      <c r="K257" s="6">
        <f t="shared" si="3"/>
        <v>258868000</v>
      </c>
    </row>
    <row r="258" s="6" customFormat="1" spans="1:11">
      <c r="A258" s="6" t="s">
        <v>16</v>
      </c>
      <c r="B258" s="7">
        <v>45064</v>
      </c>
      <c r="C258" s="6">
        <v>11.9601</v>
      </c>
      <c r="D258" s="6">
        <v>21.441</v>
      </c>
      <c r="E258" s="6">
        <v>565.9</v>
      </c>
      <c r="F258" s="6">
        <v>7.123</v>
      </c>
      <c r="G258" s="6">
        <v>20.458</v>
      </c>
      <c r="H258" s="8" t="s">
        <v>23</v>
      </c>
      <c r="I258" s="6">
        <v>20</v>
      </c>
      <c r="J258" s="6">
        <v>50160</v>
      </c>
      <c r="K258" s="6">
        <f t="shared" ref="K258:K321" si="4">C258*10000000</f>
        <v>119601000</v>
      </c>
    </row>
    <row r="259" s="6" customFormat="1" spans="1:11">
      <c r="A259" s="6" t="s">
        <v>17</v>
      </c>
      <c r="B259" s="7">
        <v>45064</v>
      </c>
      <c r="C259" s="6">
        <v>99.6972</v>
      </c>
      <c r="D259" s="6">
        <v>21.9</v>
      </c>
      <c r="E259" s="6">
        <v>346</v>
      </c>
      <c r="F259" s="6">
        <v>7.2</v>
      </c>
      <c r="G259" s="6">
        <v>27.9</v>
      </c>
      <c r="H259" s="8" t="s">
        <v>23</v>
      </c>
      <c r="I259" s="6">
        <v>20</v>
      </c>
      <c r="J259" s="6">
        <v>49350</v>
      </c>
      <c r="K259" s="6">
        <f t="shared" si="4"/>
        <v>996972000</v>
      </c>
    </row>
    <row r="260" s="6" customFormat="1" spans="1:11">
      <c r="A260" s="6" t="s">
        <v>11</v>
      </c>
      <c r="B260" s="7">
        <v>45064</v>
      </c>
      <c r="C260" s="6">
        <v>10.7808</v>
      </c>
      <c r="D260" s="6">
        <v>23.2</v>
      </c>
      <c r="E260" s="6">
        <v>470</v>
      </c>
      <c r="F260" s="6">
        <v>7.3</v>
      </c>
      <c r="G260" s="6">
        <v>39.9</v>
      </c>
      <c r="H260" s="8" t="s">
        <v>23</v>
      </c>
      <c r="I260" s="6">
        <v>20</v>
      </c>
      <c r="J260" s="6">
        <v>50300</v>
      </c>
      <c r="K260" s="6">
        <f t="shared" si="4"/>
        <v>107808000</v>
      </c>
    </row>
    <row r="261" s="6" customFormat="1" spans="1:11">
      <c r="A261" s="6" t="s">
        <v>18</v>
      </c>
      <c r="B261" s="7">
        <v>45064</v>
      </c>
      <c r="C261" s="6">
        <v>7.5534</v>
      </c>
      <c r="D261" s="6">
        <v>22.1</v>
      </c>
      <c r="E261" s="6">
        <v>340</v>
      </c>
      <c r="F261" s="6">
        <v>7.3</v>
      </c>
      <c r="G261" s="6">
        <v>37</v>
      </c>
      <c r="H261" s="8" t="s">
        <v>23</v>
      </c>
      <c r="I261" s="6">
        <v>20</v>
      </c>
      <c r="J261" s="6">
        <v>41270</v>
      </c>
      <c r="K261" s="6">
        <f t="shared" si="4"/>
        <v>75534000</v>
      </c>
    </row>
    <row r="262" s="6" customFormat="1" spans="1:11">
      <c r="A262" s="6" t="s">
        <v>19</v>
      </c>
      <c r="B262" s="7">
        <v>45064</v>
      </c>
      <c r="C262" s="6">
        <v>13.1712</v>
      </c>
      <c r="D262" s="6">
        <v>21</v>
      </c>
      <c r="E262" s="6">
        <v>314</v>
      </c>
      <c r="F262" s="6">
        <v>7.3</v>
      </c>
      <c r="G262" s="6">
        <v>34.8</v>
      </c>
      <c r="H262" s="8" t="s">
        <v>23</v>
      </c>
      <c r="I262" s="6">
        <v>20</v>
      </c>
      <c r="J262" s="6">
        <v>13170</v>
      </c>
      <c r="K262" s="6">
        <f t="shared" si="4"/>
        <v>131712000</v>
      </c>
    </row>
    <row r="263" s="6" customFormat="1" spans="1:11">
      <c r="A263" s="6" t="s">
        <v>14</v>
      </c>
      <c r="B263" s="7">
        <v>45068</v>
      </c>
      <c r="C263" s="6">
        <v>17.932</v>
      </c>
      <c r="D263" s="6">
        <v>20.1</v>
      </c>
      <c r="E263" s="6">
        <v>331</v>
      </c>
      <c r="F263" s="6">
        <v>7.3</v>
      </c>
      <c r="G263" s="6">
        <v>31.63</v>
      </c>
      <c r="H263" s="8" t="s">
        <v>24</v>
      </c>
      <c r="I263" s="6">
        <v>21</v>
      </c>
      <c r="J263" s="6">
        <v>28920</v>
      </c>
      <c r="K263" s="6">
        <f t="shared" si="4"/>
        <v>179320000</v>
      </c>
    </row>
    <row r="264" s="6" customFormat="1" spans="1:11">
      <c r="A264" s="6" t="s">
        <v>15</v>
      </c>
      <c r="B264" s="7">
        <v>45068</v>
      </c>
      <c r="C264" s="6">
        <v>16.0704</v>
      </c>
      <c r="D264" s="6">
        <v>22</v>
      </c>
      <c r="E264" s="6">
        <v>512</v>
      </c>
      <c r="F264" s="6">
        <v>7.5</v>
      </c>
      <c r="G264" s="6">
        <v>33</v>
      </c>
      <c r="H264" s="8" t="s">
        <v>24</v>
      </c>
      <c r="I264" s="6">
        <v>21</v>
      </c>
      <c r="J264" s="6">
        <v>42080</v>
      </c>
      <c r="K264" s="6">
        <f t="shared" si="4"/>
        <v>160704000</v>
      </c>
    </row>
    <row r="265" s="6" customFormat="1" spans="1:11">
      <c r="A265" s="6" t="s">
        <v>12</v>
      </c>
      <c r="B265" s="7">
        <v>45068</v>
      </c>
      <c r="C265" s="6">
        <v>5.108</v>
      </c>
      <c r="D265" s="6">
        <v>19</v>
      </c>
      <c r="E265" s="6">
        <v>307</v>
      </c>
      <c r="F265" s="6">
        <v>7</v>
      </c>
      <c r="G265" s="6">
        <v>32</v>
      </c>
      <c r="H265" s="8" t="s">
        <v>24</v>
      </c>
      <c r="I265" s="6">
        <v>21</v>
      </c>
      <c r="J265" s="6">
        <v>13110</v>
      </c>
      <c r="K265" s="6">
        <f t="shared" si="4"/>
        <v>51080000</v>
      </c>
    </row>
    <row r="266" s="6" customFormat="1" spans="1:11">
      <c r="A266" s="6" t="s">
        <v>13</v>
      </c>
      <c r="B266" s="7">
        <v>45068</v>
      </c>
      <c r="C266" s="6">
        <v>26.4457</v>
      </c>
      <c r="D266" s="6">
        <v>21</v>
      </c>
      <c r="E266" s="6">
        <v>389</v>
      </c>
      <c r="F266" s="6">
        <v>7.2</v>
      </c>
      <c r="G266" s="6">
        <v>30.5</v>
      </c>
      <c r="H266" s="8" t="s">
        <v>24</v>
      </c>
      <c r="I266" s="6">
        <v>21</v>
      </c>
      <c r="J266" s="6">
        <v>47580</v>
      </c>
      <c r="K266" s="6">
        <f t="shared" si="4"/>
        <v>264457000</v>
      </c>
    </row>
    <row r="267" s="6" customFormat="1" spans="1:11">
      <c r="A267" s="6" t="s">
        <v>16</v>
      </c>
      <c r="B267" s="7">
        <v>45068</v>
      </c>
      <c r="C267" s="6">
        <v>11.9892</v>
      </c>
      <c r="D267" s="6">
        <v>21.178</v>
      </c>
      <c r="E267" s="6">
        <v>312.9</v>
      </c>
      <c r="F267" s="6">
        <v>7.077</v>
      </c>
      <c r="G267" s="6">
        <v>23.934</v>
      </c>
      <c r="H267" s="8" t="s">
        <v>24</v>
      </c>
      <c r="I267" s="6">
        <v>21</v>
      </c>
      <c r="J267" s="6">
        <v>7710</v>
      </c>
      <c r="K267" s="6">
        <f t="shared" si="4"/>
        <v>119892000</v>
      </c>
    </row>
    <row r="268" s="6" customFormat="1" spans="1:11">
      <c r="A268" s="6" t="s">
        <v>17</v>
      </c>
      <c r="B268" s="7">
        <v>45068</v>
      </c>
      <c r="C268" s="6">
        <v>100.1758</v>
      </c>
      <c r="D268" s="6">
        <v>21.5</v>
      </c>
      <c r="E268" s="6">
        <v>429</v>
      </c>
      <c r="F268" s="6">
        <v>7.1</v>
      </c>
      <c r="G268" s="6">
        <v>27.2</v>
      </c>
      <c r="H268" s="8" t="s">
        <v>24</v>
      </c>
      <c r="I268" s="6">
        <v>21</v>
      </c>
      <c r="J268" s="6">
        <v>29680</v>
      </c>
      <c r="K268" s="6">
        <f t="shared" si="4"/>
        <v>1001758000</v>
      </c>
    </row>
    <row r="269" s="6" customFormat="1" spans="1:11">
      <c r="A269" s="6" t="s">
        <v>11</v>
      </c>
      <c r="B269" s="7">
        <v>45068</v>
      </c>
      <c r="C269" s="6">
        <v>11.5008</v>
      </c>
      <c r="D269" s="6">
        <v>21.3</v>
      </c>
      <c r="E269" s="6">
        <v>906</v>
      </c>
      <c r="F269" s="6">
        <v>7</v>
      </c>
      <c r="G269" s="6">
        <v>38.9</v>
      </c>
      <c r="H269" s="8" t="s">
        <v>24</v>
      </c>
      <c r="I269" s="6">
        <v>21</v>
      </c>
      <c r="J269" s="6">
        <v>9540</v>
      </c>
      <c r="K269" s="6">
        <f t="shared" si="4"/>
        <v>115008000</v>
      </c>
    </row>
    <row r="270" s="6" customFormat="1" spans="1:11">
      <c r="A270" s="6" t="s">
        <v>18</v>
      </c>
      <c r="B270" s="7">
        <v>45068</v>
      </c>
      <c r="C270" s="6">
        <v>8.4738</v>
      </c>
      <c r="D270" s="6">
        <v>21.7</v>
      </c>
      <c r="E270" s="6">
        <v>371</v>
      </c>
      <c r="F270" s="6">
        <v>7.2</v>
      </c>
      <c r="G270" s="6">
        <v>31.6</v>
      </c>
      <c r="H270" s="8" t="s">
        <v>24</v>
      </c>
      <c r="I270" s="6">
        <v>21</v>
      </c>
      <c r="J270" s="6">
        <v>17010</v>
      </c>
      <c r="K270" s="6">
        <f t="shared" si="4"/>
        <v>84738000</v>
      </c>
    </row>
    <row r="271" s="6" customFormat="1" spans="1:11">
      <c r="A271" s="6" t="s">
        <v>19</v>
      </c>
      <c r="B271" s="7">
        <v>45068</v>
      </c>
      <c r="C271" s="6">
        <v>13.8688</v>
      </c>
      <c r="D271" s="6">
        <v>21</v>
      </c>
      <c r="E271" s="6">
        <v>320</v>
      </c>
      <c r="F271" s="6">
        <v>7.2</v>
      </c>
      <c r="G271" s="6">
        <v>38</v>
      </c>
      <c r="H271" s="8" t="s">
        <v>24</v>
      </c>
      <c r="I271" s="6">
        <v>21</v>
      </c>
      <c r="J271" s="6">
        <v>27700</v>
      </c>
      <c r="K271" s="6">
        <f t="shared" si="4"/>
        <v>138688000</v>
      </c>
    </row>
    <row r="272" s="6" customFormat="1" spans="1:11">
      <c r="A272" s="6" t="s">
        <v>14</v>
      </c>
      <c r="B272" s="7">
        <v>45071</v>
      </c>
      <c r="C272" s="6">
        <v>15.8993</v>
      </c>
      <c r="D272" s="6">
        <v>20.3</v>
      </c>
      <c r="E272" s="6">
        <v>924</v>
      </c>
      <c r="F272" s="6">
        <v>6.9</v>
      </c>
      <c r="G272" s="6">
        <v>29.9</v>
      </c>
      <c r="H272" s="8" t="s">
        <v>25</v>
      </c>
      <c r="I272" s="6">
        <v>21</v>
      </c>
      <c r="J272" s="6">
        <v>38860</v>
      </c>
      <c r="K272" s="6">
        <f t="shared" si="4"/>
        <v>158993000</v>
      </c>
    </row>
    <row r="273" s="6" customFormat="1" spans="1:11">
      <c r="A273" s="6" t="s">
        <v>15</v>
      </c>
      <c r="B273" s="7">
        <v>45071</v>
      </c>
      <c r="C273" s="6">
        <v>15.7696</v>
      </c>
      <c r="D273" s="6">
        <v>24</v>
      </c>
      <c r="E273" s="6">
        <v>506</v>
      </c>
      <c r="F273" s="6">
        <v>7.4</v>
      </c>
      <c r="G273" s="6">
        <v>39.2</v>
      </c>
      <c r="H273" s="8" t="s">
        <v>25</v>
      </c>
      <c r="I273" s="6">
        <v>21</v>
      </c>
      <c r="J273" s="6">
        <v>21350</v>
      </c>
      <c r="K273" s="6">
        <f t="shared" si="4"/>
        <v>157696000</v>
      </c>
    </row>
    <row r="274" s="6" customFormat="1" spans="1:11">
      <c r="A274" s="6" t="s">
        <v>12</v>
      </c>
      <c r="B274" s="7">
        <v>45071</v>
      </c>
      <c r="C274" s="6">
        <v>5.1659</v>
      </c>
      <c r="D274" s="6">
        <v>22</v>
      </c>
      <c r="E274" s="6">
        <v>108</v>
      </c>
      <c r="F274" s="6">
        <v>7.1</v>
      </c>
      <c r="G274" s="6">
        <v>38</v>
      </c>
      <c r="H274" s="8" t="s">
        <v>25</v>
      </c>
      <c r="I274" s="6">
        <v>21</v>
      </c>
      <c r="J274" s="6">
        <v>64090</v>
      </c>
      <c r="K274" s="6">
        <f t="shared" si="4"/>
        <v>51659000</v>
      </c>
    </row>
    <row r="275" s="6" customFormat="1" spans="1:11">
      <c r="A275" s="6" t="s">
        <v>13</v>
      </c>
      <c r="B275" s="7">
        <v>45071</v>
      </c>
      <c r="C275" s="6">
        <v>25.9848</v>
      </c>
      <c r="D275" s="6">
        <v>22</v>
      </c>
      <c r="E275" s="6">
        <v>167</v>
      </c>
      <c r="F275" s="6">
        <v>7.3</v>
      </c>
      <c r="G275" s="6">
        <v>30.2</v>
      </c>
      <c r="H275" s="8" t="s">
        <v>25</v>
      </c>
      <c r="I275" s="6">
        <v>21</v>
      </c>
      <c r="J275" s="6">
        <v>37310</v>
      </c>
      <c r="K275" s="6">
        <f t="shared" si="4"/>
        <v>259848000</v>
      </c>
    </row>
    <row r="276" s="6" customFormat="1" spans="1:11">
      <c r="A276" s="6" t="s">
        <v>16</v>
      </c>
      <c r="B276" s="7">
        <v>45071</v>
      </c>
      <c r="C276" s="6">
        <v>11.4742</v>
      </c>
      <c r="D276" s="6">
        <v>20.768</v>
      </c>
      <c r="E276" s="6">
        <v>223.3</v>
      </c>
      <c r="F276" s="6">
        <v>7.108</v>
      </c>
      <c r="G276" s="6">
        <v>20.128</v>
      </c>
      <c r="H276" s="8" t="s">
        <v>25</v>
      </c>
      <c r="I276" s="6">
        <v>21</v>
      </c>
      <c r="J276" s="6">
        <v>10690</v>
      </c>
      <c r="K276" s="6">
        <f t="shared" si="4"/>
        <v>114742000</v>
      </c>
    </row>
    <row r="277" s="6" customFormat="1" spans="1:11">
      <c r="A277" s="6" t="s">
        <v>17</v>
      </c>
      <c r="B277" s="7">
        <v>45071</v>
      </c>
      <c r="C277" s="6">
        <v>98.252</v>
      </c>
      <c r="D277" s="6">
        <v>21.4</v>
      </c>
      <c r="E277" s="6">
        <v>342</v>
      </c>
      <c r="F277" s="6">
        <v>7.2</v>
      </c>
      <c r="G277" s="6">
        <v>25.6</v>
      </c>
      <c r="H277" s="8" t="s">
        <v>25</v>
      </c>
      <c r="I277" s="6">
        <v>21</v>
      </c>
      <c r="J277" s="6">
        <v>21720</v>
      </c>
      <c r="K277" s="6">
        <f t="shared" si="4"/>
        <v>982520000</v>
      </c>
    </row>
    <row r="278" s="6" customFormat="1" spans="1:11">
      <c r="A278" s="6" t="s">
        <v>11</v>
      </c>
      <c r="B278" s="7">
        <v>45071</v>
      </c>
      <c r="C278" s="6">
        <v>10.7904</v>
      </c>
      <c r="D278" s="6">
        <v>20.8</v>
      </c>
      <c r="E278" s="6">
        <v>317</v>
      </c>
      <c r="F278" s="6">
        <v>7.4</v>
      </c>
      <c r="G278" s="6">
        <v>46.2</v>
      </c>
      <c r="H278" s="8" t="s">
        <v>25</v>
      </c>
      <c r="I278" s="6">
        <v>21</v>
      </c>
      <c r="J278" s="6">
        <v>142820</v>
      </c>
      <c r="K278" s="6">
        <f t="shared" si="4"/>
        <v>107904000</v>
      </c>
    </row>
    <row r="279" s="6" customFormat="1" spans="1:11">
      <c r="A279" s="6" t="s">
        <v>18</v>
      </c>
      <c r="B279" s="7">
        <v>45071</v>
      </c>
      <c r="C279" s="6">
        <v>7.2946</v>
      </c>
      <c r="D279" s="6">
        <v>21.5</v>
      </c>
      <c r="E279" s="6">
        <v>314</v>
      </c>
      <c r="F279" s="6">
        <v>7.4</v>
      </c>
      <c r="G279" s="6">
        <v>38.1</v>
      </c>
      <c r="H279" s="8" t="s">
        <v>25</v>
      </c>
      <c r="I279" s="6">
        <v>21</v>
      </c>
      <c r="J279" s="6">
        <v>23530</v>
      </c>
      <c r="K279" s="6">
        <f t="shared" si="4"/>
        <v>72946000</v>
      </c>
    </row>
    <row r="280" s="6" customFormat="1" spans="1:11">
      <c r="A280" s="6" t="s">
        <v>19</v>
      </c>
      <c r="B280" s="7">
        <v>45071</v>
      </c>
      <c r="C280" s="6">
        <v>13.6608</v>
      </c>
      <c r="D280" s="6">
        <v>21</v>
      </c>
      <c r="E280" s="6">
        <v>291</v>
      </c>
      <c r="F280" s="6">
        <v>7.3</v>
      </c>
      <c r="G280" s="6">
        <v>32.4</v>
      </c>
      <c r="H280" s="8" t="s">
        <v>25</v>
      </c>
      <c r="I280" s="6">
        <v>21</v>
      </c>
      <c r="J280" s="6">
        <v>36990</v>
      </c>
      <c r="K280" s="6">
        <f t="shared" si="4"/>
        <v>136608000</v>
      </c>
    </row>
    <row r="281" s="6" customFormat="1" spans="1:11">
      <c r="A281" s="6" t="s">
        <v>14</v>
      </c>
      <c r="B281" s="7">
        <v>45075</v>
      </c>
      <c r="C281" s="6">
        <v>16.6925</v>
      </c>
      <c r="D281" s="6">
        <v>20.6</v>
      </c>
      <c r="E281" s="6">
        <v>296</v>
      </c>
      <c r="F281" s="6">
        <v>7.2</v>
      </c>
      <c r="G281" s="6">
        <v>32.9</v>
      </c>
      <c r="H281" s="6">
        <v>38</v>
      </c>
      <c r="I281" s="6">
        <v>22</v>
      </c>
      <c r="J281" s="6">
        <v>31330</v>
      </c>
      <c r="K281" s="6">
        <f t="shared" si="4"/>
        <v>166925000</v>
      </c>
    </row>
    <row r="282" s="6" customFormat="1" spans="1:11">
      <c r="A282" s="6" t="s">
        <v>15</v>
      </c>
      <c r="B282" s="7">
        <v>45075</v>
      </c>
      <c r="C282" s="6">
        <v>15.7632</v>
      </c>
      <c r="D282" s="6">
        <v>25</v>
      </c>
      <c r="E282" s="6">
        <v>530</v>
      </c>
      <c r="F282" s="6">
        <v>7.4</v>
      </c>
      <c r="G282" s="6">
        <v>33.1</v>
      </c>
      <c r="H282" s="6">
        <v>38</v>
      </c>
      <c r="I282" s="6">
        <v>22</v>
      </c>
      <c r="J282" s="6">
        <v>56110</v>
      </c>
      <c r="K282" s="6">
        <f t="shared" si="4"/>
        <v>157632000</v>
      </c>
    </row>
    <row r="283" s="6" customFormat="1" spans="1:11">
      <c r="A283" s="6" t="s">
        <v>12</v>
      </c>
      <c r="B283" s="7">
        <v>45075</v>
      </c>
      <c r="C283" s="6">
        <v>4.8093</v>
      </c>
      <c r="D283" s="6">
        <v>23</v>
      </c>
      <c r="E283" s="6">
        <v>312</v>
      </c>
      <c r="F283" s="6">
        <v>7</v>
      </c>
      <c r="G283" s="6">
        <v>29.1</v>
      </c>
      <c r="H283" s="6">
        <v>38</v>
      </c>
      <c r="I283" s="6">
        <v>22</v>
      </c>
      <c r="J283" s="6">
        <v>28960</v>
      </c>
      <c r="K283" s="6">
        <f t="shared" si="4"/>
        <v>48093000</v>
      </c>
    </row>
    <row r="284" s="6" customFormat="1" spans="1:11">
      <c r="A284" s="6" t="s">
        <v>13</v>
      </c>
      <c r="B284" s="7">
        <v>45075</v>
      </c>
      <c r="C284" s="6">
        <v>25.3839</v>
      </c>
      <c r="D284" s="6">
        <v>23</v>
      </c>
      <c r="E284" s="6">
        <v>400</v>
      </c>
      <c r="F284" s="6">
        <v>7</v>
      </c>
      <c r="G284" s="6">
        <v>31.3</v>
      </c>
      <c r="H284" s="6">
        <v>38</v>
      </c>
      <c r="I284" s="6">
        <v>22</v>
      </c>
      <c r="J284" s="6">
        <v>47640</v>
      </c>
      <c r="K284" s="6">
        <f t="shared" si="4"/>
        <v>253839000</v>
      </c>
    </row>
    <row r="285" s="6" customFormat="1" spans="1:11">
      <c r="A285" s="6" t="s">
        <v>16</v>
      </c>
      <c r="B285" s="7">
        <v>45075</v>
      </c>
      <c r="C285" s="6">
        <v>11.4291</v>
      </c>
      <c r="D285" s="6">
        <v>21.496</v>
      </c>
      <c r="E285" s="6">
        <v>192</v>
      </c>
      <c r="F285" s="6">
        <v>7.125</v>
      </c>
      <c r="G285" s="6">
        <v>18.774</v>
      </c>
      <c r="H285" s="6">
        <v>38</v>
      </c>
      <c r="I285" s="6">
        <v>22</v>
      </c>
      <c r="J285" s="6">
        <v>29720</v>
      </c>
      <c r="K285" s="6">
        <f t="shared" si="4"/>
        <v>114291000</v>
      </c>
    </row>
    <row r="286" s="6" customFormat="1" spans="1:11">
      <c r="A286" s="6" t="s">
        <v>17</v>
      </c>
      <c r="B286" s="7">
        <v>45075</v>
      </c>
      <c r="C286" s="6">
        <v>101.2925</v>
      </c>
      <c r="D286" s="6">
        <v>22.3</v>
      </c>
      <c r="E286" s="6">
        <v>217</v>
      </c>
      <c r="F286" s="6">
        <v>7.2</v>
      </c>
      <c r="G286" s="6">
        <v>25.8</v>
      </c>
      <c r="H286" s="6">
        <v>38</v>
      </c>
      <c r="I286" s="6">
        <v>22</v>
      </c>
      <c r="J286" s="6">
        <v>20630</v>
      </c>
      <c r="K286" s="6">
        <f t="shared" si="4"/>
        <v>1012925000</v>
      </c>
    </row>
    <row r="287" s="6" customFormat="1" spans="1:11">
      <c r="A287" s="6" t="s">
        <v>11</v>
      </c>
      <c r="B287" s="7">
        <v>45075</v>
      </c>
      <c r="C287" s="6">
        <v>10.8448</v>
      </c>
      <c r="D287" s="6">
        <v>23.1</v>
      </c>
      <c r="E287" s="6">
        <v>329</v>
      </c>
      <c r="F287" s="6">
        <v>7.2</v>
      </c>
      <c r="G287" s="6">
        <v>44.6</v>
      </c>
      <c r="H287" s="6">
        <v>38</v>
      </c>
      <c r="I287" s="6">
        <v>22</v>
      </c>
      <c r="J287" s="6">
        <v>14160</v>
      </c>
      <c r="K287" s="6">
        <f t="shared" si="4"/>
        <v>108448000</v>
      </c>
    </row>
    <row r="288" s="6" customFormat="1" spans="1:11">
      <c r="A288" s="6" t="s">
        <v>18</v>
      </c>
      <c r="B288" s="7">
        <v>45075</v>
      </c>
      <c r="C288" s="6">
        <v>7.8099</v>
      </c>
      <c r="D288" s="6">
        <v>22.3</v>
      </c>
      <c r="E288" s="6">
        <v>358</v>
      </c>
      <c r="F288" s="6">
        <v>7.2</v>
      </c>
      <c r="G288" s="6">
        <v>33.8</v>
      </c>
      <c r="H288" s="6">
        <v>38</v>
      </c>
      <c r="I288" s="6">
        <v>22</v>
      </c>
      <c r="J288" s="6">
        <v>31570</v>
      </c>
      <c r="K288" s="6">
        <f t="shared" si="4"/>
        <v>78099000</v>
      </c>
    </row>
    <row r="289" s="6" customFormat="1" spans="1:11">
      <c r="A289" s="6" t="s">
        <v>19</v>
      </c>
      <c r="B289" s="7">
        <v>45075</v>
      </c>
      <c r="C289" s="6">
        <v>13.6128</v>
      </c>
      <c r="D289" s="6">
        <v>21</v>
      </c>
      <c r="E289" s="6">
        <v>403</v>
      </c>
      <c r="F289" s="6">
        <v>7.4</v>
      </c>
      <c r="G289" s="6">
        <v>32.9</v>
      </c>
      <c r="H289" s="6">
        <v>38</v>
      </c>
      <c r="I289" s="6">
        <v>22</v>
      </c>
      <c r="J289" s="6">
        <v>24650</v>
      </c>
      <c r="K289" s="6">
        <f t="shared" si="4"/>
        <v>136128000</v>
      </c>
    </row>
    <row r="290" s="6" customFormat="1" spans="1:11">
      <c r="A290" s="6" t="s">
        <v>14</v>
      </c>
      <c r="B290" s="7">
        <v>45078</v>
      </c>
      <c r="C290" s="6">
        <v>16.62973</v>
      </c>
      <c r="D290" s="6">
        <v>23.8</v>
      </c>
      <c r="E290" s="6">
        <v>214</v>
      </c>
      <c r="F290" s="6">
        <v>7.2</v>
      </c>
      <c r="G290" s="6">
        <v>31.4</v>
      </c>
      <c r="H290" s="6">
        <v>39</v>
      </c>
      <c r="I290" s="6">
        <v>22</v>
      </c>
      <c r="J290" s="6">
        <v>14250</v>
      </c>
      <c r="K290" s="6">
        <f t="shared" si="4"/>
        <v>166297300</v>
      </c>
    </row>
    <row r="291" s="6" customFormat="1" spans="1:11">
      <c r="A291" s="6" t="s">
        <v>15</v>
      </c>
      <c r="B291" s="7">
        <v>45078</v>
      </c>
      <c r="C291" s="6">
        <v>15.2608</v>
      </c>
      <c r="D291" s="6">
        <v>25</v>
      </c>
      <c r="E291" s="6">
        <v>560</v>
      </c>
      <c r="F291" s="6">
        <v>7.4</v>
      </c>
      <c r="G291" s="6">
        <v>39.2</v>
      </c>
      <c r="H291" s="6">
        <v>39</v>
      </c>
      <c r="I291" s="6">
        <v>22</v>
      </c>
      <c r="J291" s="6">
        <v>28390</v>
      </c>
      <c r="K291" s="6">
        <f t="shared" si="4"/>
        <v>152608000</v>
      </c>
    </row>
    <row r="292" s="6" customFormat="1" spans="1:11">
      <c r="A292" s="6" t="s">
        <v>12</v>
      </c>
      <c r="B292" s="7">
        <v>45078</v>
      </c>
      <c r="C292" s="6">
        <v>4.7729</v>
      </c>
      <c r="D292" s="6">
        <v>16</v>
      </c>
      <c r="E292" s="6">
        <v>249</v>
      </c>
      <c r="F292" s="6">
        <v>7</v>
      </c>
      <c r="G292" s="6">
        <v>33.3</v>
      </c>
      <c r="H292" s="6">
        <v>39</v>
      </c>
      <c r="I292" s="6">
        <v>22</v>
      </c>
      <c r="J292" s="6">
        <v>14100</v>
      </c>
      <c r="K292" s="6">
        <f t="shared" si="4"/>
        <v>47729000</v>
      </c>
    </row>
    <row r="293" s="6" customFormat="1" spans="1:11">
      <c r="A293" s="6" t="s">
        <v>13</v>
      </c>
      <c r="B293" s="7">
        <v>45078</v>
      </c>
      <c r="C293" s="6">
        <v>30.826</v>
      </c>
      <c r="D293" s="6">
        <v>19</v>
      </c>
      <c r="E293" s="6">
        <v>346</v>
      </c>
      <c r="F293" s="6">
        <v>7.3</v>
      </c>
      <c r="G293" s="6">
        <v>32.1</v>
      </c>
      <c r="H293" s="6">
        <v>39</v>
      </c>
      <c r="I293" s="6">
        <v>22</v>
      </c>
      <c r="J293" s="6">
        <v>22340</v>
      </c>
      <c r="K293" s="6">
        <f t="shared" si="4"/>
        <v>308260000</v>
      </c>
    </row>
    <row r="294" s="6" customFormat="1" spans="1:11">
      <c r="A294" s="6" t="s">
        <v>16</v>
      </c>
      <c r="B294" s="7">
        <v>45078</v>
      </c>
      <c r="C294" s="6">
        <v>11.5362</v>
      </c>
      <c r="D294" s="6">
        <v>22.44</v>
      </c>
      <c r="E294" s="6">
        <v>293.5</v>
      </c>
      <c r="F294" s="6">
        <v>7.165</v>
      </c>
      <c r="G294" s="6">
        <v>20.154</v>
      </c>
      <c r="H294" s="6">
        <v>39</v>
      </c>
      <c r="I294" s="6">
        <v>22</v>
      </c>
      <c r="J294" s="6">
        <v>34100</v>
      </c>
      <c r="K294" s="6">
        <f t="shared" si="4"/>
        <v>115362000</v>
      </c>
    </row>
    <row r="295" s="6" customFormat="1" spans="1:11">
      <c r="A295" s="6" t="s">
        <v>17</v>
      </c>
      <c r="B295" s="7">
        <v>45078</v>
      </c>
      <c r="C295" s="6">
        <v>100.8335</v>
      </c>
      <c r="D295" s="6">
        <v>22.8</v>
      </c>
      <c r="E295" s="6">
        <v>520</v>
      </c>
      <c r="F295" s="6">
        <v>7.2</v>
      </c>
      <c r="G295" s="6">
        <v>31.9</v>
      </c>
      <c r="H295" s="6">
        <v>39</v>
      </c>
      <c r="I295" s="6">
        <v>22</v>
      </c>
      <c r="J295" s="6">
        <v>16270</v>
      </c>
      <c r="K295" s="6">
        <f t="shared" si="4"/>
        <v>1008335000</v>
      </c>
    </row>
    <row r="296" s="6" customFormat="1" spans="1:11">
      <c r="A296" s="6" t="s">
        <v>11</v>
      </c>
      <c r="B296" s="7">
        <v>45078</v>
      </c>
      <c r="C296" s="6">
        <v>10.928</v>
      </c>
      <c r="D296" s="6">
        <v>23.7</v>
      </c>
      <c r="E296" s="6">
        <v>549</v>
      </c>
      <c r="F296" s="6">
        <v>7.14</v>
      </c>
      <c r="G296" s="6">
        <v>46.9</v>
      </c>
      <c r="H296" s="6">
        <v>39</v>
      </c>
      <c r="I296" s="6">
        <v>22</v>
      </c>
      <c r="J296" s="6">
        <v>11170</v>
      </c>
      <c r="K296" s="6">
        <f t="shared" si="4"/>
        <v>109280000</v>
      </c>
    </row>
    <row r="297" s="6" customFormat="1" spans="1:11">
      <c r="A297" s="6" t="s">
        <v>18</v>
      </c>
      <c r="B297" s="7">
        <v>45078</v>
      </c>
      <c r="C297" s="6">
        <v>6.814</v>
      </c>
      <c r="D297" s="6">
        <v>23.4</v>
      </c>
      <c r="E297" s="6">
        <v>274</v>
      </c>
      <c r="F297" s="6">
        <v>7.3</v>
      </c>
      <c r="G297" s="6">
        <v>26</v>
      </c>
      <c r="H297" s="6">
        <v>39</v>
      </c>
      <c r="I297" s="6">
        <v>22</v>
      </c>
      <c r="J297" s="6">
        <v>9710</v>
      </c>
      <c r="K297" s="6">
        <f t="shared" si="4"/>
        <v>68140000</v>
      </c>
    </row>
    <row r="298" s="6" customFormat="1" spans="1:11">
      <c r="A298" s="6" t="s">
        <v>19</v>
      </c>
      <c r="B298" s="7">
        <v>45078</v>
      </c>
      <c r="C298" s="6">
        <v>14.7296</v>
      </c>
      <c r="D298" s="6">
        <v>22</v>
      </c>
      <c r="E298" s="6">
        <v>356</v>
      </c>
      <c r="F298" s="6">
        <v>7.2</v>
      </c>
      <c r="G298" s="6">
        <v>34.2</v>
      </c>
      <c r="H298" s="6">
        <v>39</v>
      </c>
      <c r="I298" s="6">
        <v>22</v>
      </c>
      <c r="J298" s="6">
        <v>17450</v>
      </c>
      <c r="K298" s="6">
        <f t="shared" si="4"/>
        <v>147296000</v>
      </c>
    </row>
    <row r="299" s="6" customFormat="1" spans="1:11">
      <c r="A299" s="6" t="s">
        <v>14</v>
      </c>
      <c r="B299" s="7">
        <v>45082</v>
      </c>
      <c r="C299" s="6">
        <v>16.8506</v>
      </c>
      <c r="D299" s="6">
        <v>20.8</v>
      </c>
      <c r="E299" s="6">
        <v>245</v>
      </c>
      <c r="F299" s="6">
        <v>7.2</v>
      </c>
      <c r="G299" s="6">
        <v>35.57</v>
      </c>
      <c r="H299" s="8" t="s">
        <v>26</v>
      </c>
      <c r="I299" s="6">
        <v>23</v>
      </c>
      <c r="J299" s="6">
        <v>20070</v>
      </c>
      <c r="K299" s="6">
        <f t="shared" si="4"/>
        <v>168506000</v>
      </c>
    </row>
    <row r="300" s="6" customFormat="1" spans="1:11">
      <c r="A300" s="6" t="s">
        <v>15</v>
      </c>
      <c r="B300" s="7">
        <v>45082</v>
      </c>
      <c r="C300" s="6">
        <v>15.4592</v>
      </c>
      <c r="D300" s="6">
        <v>24</v>
      </c>
      <c r="E300" s="6">
        <v>418</v>
      </c>
      <c r="F300" s="6">
        <v>7.3</v>
      </c>
      <c r="G300" s="6">
        <v>35.2</v>
      </c>
      <c r="H300" s="8" t="s">
        <v>26</v>
      </c>
      <c r="I300" s="6">
        <v>23</v>
      </c>
      <c r="J300" s="6">
        <v>3080</v>
      </c>
      <c r="K300" s="6">
        <f t="shared" si="4"/>
        <v>154592000</v>
      </c>
    </row>
    <row r="301" s="6" customFormat="1" spans="1:11">
      <c r="A301" s="6" t="s">
        <v>12</v>
      </c>
      <c r="B301" s="7">
        <v>45082</v>
      </c>
      <c r="C301" s="6">
        <v>4.6049</v>
      </c>
      <c r="D301" s="6">
        <v>18</v>
      </c>
      <c r="E301" s="6">
        <v>279</v>
      </c>
      <c r="F301" s="6">
        <v>7.3</v>
      </c>
      <c r="G301" s="6">
        <v>43.8</v>
      </c>
      <c r="H301" s="8" t="s">
        <v>26</v>
      </c>
      <c r="I301" s="6">
        <v>23</v>
      </c>
      <c r="J301" s="6">
        <v>3230</v>
      </c>
      <c r="K301" s="6">
        <f t="shared" si="4"/>
        <v>46049000</v>
      </c>
    </row>
    <row r="302" s="6" customFormat="1" spans="1:11">
      <c r="A302" s="6" t="s">
        <v>13</v>
      </c>
      <c r="B302" s="7">
        <v>45082</v>
      </c>
      <c r="C302" s="6">
        <v>25.3914</v>
      </c>
      <c r="D302" s="6">
        <v>19</v>
      </c>
      <c r="E302" s="6">
        <v>219</v>
      </c>
      <c r="F302" s="6">
        <v>7.4</v>
      </c>
      <c r="G302" s="6">
        <v>36.1</v>
      </c>
      <c r="H302" s="8" t="s">
        <v>26</v>
      </c>
      <c r="I302" s="6">
        <v>23</v>
      </c>
      <c r="J302" s="6">
        <v>3230</v>
      </c>
      <c r="K302" s="6">
        <f t="shared" si="4"/>
        <v>253914000</v>
      </c>
    </row>
    <row r="303" s="6" customFormat="1" spans="1:11">
      <c r="A303" s="6" t="s">
        <v>16</v>
      </c>
      <c r="B303" s="7">
        <v>45082</v>
      </c>
      <c r="C303" s="6">
        <v>12.1832</v>
      </c>
      <c r="D303" s="6">
        <v>21.812</v>
      </c>
      <c r="E303" s="6">
        <v>178.2</v>
      </c>
      <c r="F303" s="6">
        <v>7.078</v>
      </c>
      <c r="G303" s="6">
        <v>13.933</v>
      </c>
      <c r="H303" s="8" t="s">
        <v>26</v>
      </c>
      <c r="I303" s="6">
        <v>23</v>
      </c>
      <c r="J303" s="6">
        <v>52500</v>
      </c>
      <c r="K303" s="6">
        <f t="shared" si="4"/>
        <v>121832000</v>
      </c>
    </row>
    <row r="304" s="6" customFormat="1" spans="1:11">
      <c r="A304" s="6" t="s">
        <v>17</v>
      </c>
      <c r="B304" s="7">
        <v>45082</v>
      </c>
      <c r="C304" s="6">
        <v>99.6323</v>
      </c>
      <c r="D304" s="6">
        <v>22.3</v>
      </c>
      <c r="E304" s="6">
        <v>419</v>
      </c>
      <c r="F304" s="6">
        <v>7.2</v>
      </c>
      <c r="G304" s="6">
        <v>30.9</v>
      </c>
      <c r="H304" s="8" t="s">
        <v>26</v>
      </c>
      <c r="I304" s="6">
        <v>23</v>
      </c>
      <c r="J304" s="6">
        <v>16230</v>
      </c>
      <c r="K304" s="6">
        <f t="shared" si="4"/>
        <v>996323000</v>
      </c>
    </row>
    <row r="305" s="6" customFormat="1" spans="1:11">
      <c r="A305" s="6" t="s">
        <v>11</v>
      </c>
      <c r="B305" s="7">
        <v>45082</v>
      </c>
      <c r="C305" s="6">
        <v>10.6208</v>
      </c>
      <c r="D305" s="6">
        <v>23.1</v>
      </c>
      <c r="E305" s="6">
        <v>481</v>
      </c>
      <c r="F305" s="6">
        <v>7.2</v>
      </c>
      <c r="G305" s="6">
        <v>48.3</v>
      </c>
      <c r="H305" s="8" t="s">
        <v>26</v>
      </c>
      <c r="I305" s="6">
        <v>23</v>
      </c>
      <c r="J305" s="6">
        <v>2400</v>
      </c>
      <c r="K305" s="6">
        <f t="shared" si="4"/>
        <v>106208000</v>
      </c>
    </row>
    <row r="306" s="6" customFormat="1" spans="1:11">
      <c r="A306" s="6" t="s">
        <v>18</v>
      </c>
      <c r="B306" s="7">
        <v>45082</v>
      </c>
      <c r="C306" s="6">
        <v>7.4439</v>
      </c>
      <c r="D306" s="6">
        <v>22.7</v>
      </c>
      <c r="E306" s="6">
        <v>390</v>
      </c>
      <c r="F306" s="6">
        <v>7.2</v>
      </c>
      <c r="G306" s="6">
        <v>41.1</v>
      </c>
      <c r="H306" s="8" t="s">
        <v>26</v>
      </c>
      <c r="I306" s="6">
        <v>23</v>
      </c>
      <c r="J306" s="6">
        <v>9730</v>
      </c>
      <c r="K306" s="6">
        <f t="shared" si="4"/>
        <v>74439000</v>
      </c>
    </row>
    <row r="307" s="6" customFormat="1" spans="1:11">
      <c r="A307" s="6" t="s">
        <v>19</v>
      </c>
      <c r="B307" s="7">
        <v>45082</v>
      </c>
      <c r="C307" s="6">
        <v>14.0928</v>
      </c>
      <c r="D307" s="6">
        <v>22</v>
      </c>
      <c r="E307" s="6">
        <v>287</v>
      </c>
      <c r="F307" s="6">
        <v>7.3</v>
      </c>
      <c r="G307" s="6">
        <v>36.2</v>
      </c>
      <c r="H307" s="8" t="s">
        <v>26</v>
      </c>
      <c r="I307" s="6">
        <v>23</v>
      </c>
      <c r="J307" s="6">
        <v>2520</v>
      </c>
      <c r="K307" s="6">
        <f t="shared" si="4"/>
        <v>140928000</v>
      </c>
    </row>
    <row r="308" s="6" customFormat="1" spans="1:11">
      <c r="A308" s="6" t="s">
        <v>14</v>
      </c>
      <c r="B308" s="7">
        <v>45085</v>
      </c>
      <c r="C308" s="6">
        <v>16.5109</v>
      </c>
      <c r="D308" s="6">
        <v>20.4</v>
      </c>
      <c r="E308" s="6">
        <v>319.3</v>
      </c>
      <c r="F308" s="6">
        <v>6.9</v>
      </c>
      <c r="G308" s="6">
        <v>30.93</v>
      </c>
      <c r="H308" s="8" t="s">
        <v>27</v>
      </c>
      <c r="I308" s="6">
        <v>23</v>
      </c>
      <c r="J308" s="6">
        <v>10450</v>
      </c>
      <c r="K308" s="6">
        <f t="shared" si="4"/>
        <v>165109000</v>
      </c>
    </row>
    <row r="309" s="6" customFormat="1" spans="1:11">
      <c r="A309" s="6" t="s">
        <v>15</v>
      </c>
      <c r="B309" s="7">
        <v>45085</v>
      </c>
      <c r="C309" s="6">
        <v>14.976</v>
      </c>
      <c r="D309" s="6">
        <v>22</v>
      </c>
      <c r="E309" s="6">
        <v>460</v>
      </c>
      <c r="F309" s="6">
        <v>7.2</v>
      </c>
      <c r="G309" s="6">
        <v>38.8</v>
      </c>
      <c r="H309" s="8" t="s">
        <v>27</v>
      </c>
      <c r="I309" s="6">
        <v>23</v>
      </c>
      <c r="J309" s="6">
        <v>11710</v>
      </c>
      <c r="K309" s="6">
        <f t="shared" si="4"/>
        <v>149760000</v>
      </c>
    </row>
    <row r="310" s="6" customFormat="1" spans="1:11">
      <c r="A310" s="6" t="s">
        <v>12</v>
      </c>
      <c r="B310" s="7">
        <v>45085</v>
      </c>
      <c r="C310" s="6">
        <v>4.9126</v>
      </c>
      <c r="D310" s="6">
        <v>25</v>
      </c>
      <c r="E310" s="6">
        <v>263</v>
      </c>
      <c r="F310" s="6">
        <v>7.3</v>
      </c>
      <c r="G310" s="6">
        <v>42</v>
      </c>
      <c r="H310" s="8" t="s">
        <v>27</v>
      </c>
      <c r="I310" s="6">
        <v>23</v>
      </c>
      <c r="J310" s="6">
        <v>10490</v>
      </c>
      <c r="K310" s="6">
        <f t="shared" si="4"/>
        <v>49126000</v>
      </c>
    </row>
    <row r="311" s="6" customFormat="1" spans="1:11">
      <c r="A311" s="6" t="s">
        <v>13</v>
      </c>
      <c r="B311" s="7">
        <v>45085</v>
      </c>
      <c r="C311" s="6">
        <v>29.5095</v>
      </c>
      <c r="D311" s="6">
        <v>23</v>
      </c>
      <c r="E311" s="6">
        <v>465</v>
      </c>
      <c r="F311" s="6">
        <v>7.1</v>
      </c>
      <c r="G311" s="6">
        <v>34.8</v>
      </c>
      <c r="H311" s="8" t="s">
        <v>27</v>
      </c>
      <c r="I311" s="6">
        <v>23</v>
      </c>
      <c r="J311" s="6">
        <v>26970</v>
      </c>
      <c r="K311" s="6">
        <f t="shared" si="4"/>
        <v>295095000</v>
      </c>
    </row>
    <row r="312" s="6" customFormat="1" spans="1:11">
      <c r="A312" s="6" t="s">
        <v>16</v>
      </c>
      <c r="B312" s="7">
        <v>45085</v>
      </c>
      <c r="C312" s="6">
        <v>11.9103</v>
      </c>
      <c r="D312" s="6">
        <v>22.482</v>
      </c>
      <c r="E312" s="6">
        <v>293.5</v>
      </c>
      <c r="F312" s="6">
        <v>7.132</v>
      </c>
      <c r="G312" s="6">
        <v>19.88</v>
      </c>
      <c r="H312" s="8" t="s">
        <v>27</v>
      </c>
      <c r="I312" s="6">
        <v>23</v>
      </c>
      <c r="J312" s="6">
        <v>3650</v>
      </c>
      <c r="K312" s="6">
        <f t="shared" si="4"/>
        <v>119103000</v>
      </c>
    </row>
    <row r="313" s="6" customFormat="1" spans="1:11">
      <c r="A313" s="6" t="s">
        <v>17</v>
      </c>
      <c r="B313" s="7">
        <v>45085</v>
      </c>
      <c r="C313" s="6">
        <v>101.2463</v>
      </c>
      <c r="D313" s="6">
        <v>22.3</v>
      </c>
      <c r="E313" s="6">
        <v>362</v>
      </c>
      <c r="F313" s="6">
        <v>7.2</v>
      </c>
      <c r="G313" s="6">
        <v>26.5</v>
      </c>
      <c r="H313" s="8" t="s">
        <v>27</v>
      </c>
      <c r="I313" s="6">
        <v>23</v>
      </c>
      <c r="J313" s="6">
        <v>17510</v>
      </c>
      <c r="K313" s="6">
        <f t="shared" si="4"/>
        <v>1012463000</v>
      </c>
    </row>
    <row r="314" s="6" customFormat="1" spans="1:11">
      <c r="A314" s="6" t="s">
        <v>11</v>
      </c>
      <c r="B314" s="7">
        <v>45085</v>
      </c>
      <c r="C314" s="6">
        <v>10.3712</v>
      </c>
      <c r="D314" s="6">
        <v>23.8</v>
      </c>
      <c r="E314" s="6">
        <v>470</v>
      </c>
      <c r="F314" s="6">
        <v>7</v>
      </c>
      <c r="G314" s="6">
        <v>41</v>
      </c>
      <c r="H314" s="8" t="s">
        <v>27</v>
      </c>
      <c r="I314" s="6">
        <v>23</v>
      </c>
      <c r="J314" s="6">
        <v>18950</v>
      </c>
      <c r="K314" s="6">
        <f t="shared" si="4"/>
        <v>103712000</v>
      </c>
    </row>
    <row r="315" s="6" customFormat="1" spans="1:11">
      <c r="A315" s="6" t="s">
        <v>18</v>
      </c>
      <c r="B315" s="7">
        <v>45085</v>
      </c>
      <c r="C315" s="6">
        <v>7.5103</v>
      </c>
      <c r="D315" s="6">
        <v>23.6</v>
      </c>
      <c r="E315" s="6">
        <v>230</v>
      </c>
      <c r="F315" s="6">
        <v>7.4</v>
      </c>
      <c r="G315" s="6">
        <v>28.3</v>
      </c>
      <c r="H315" s="8" t="s">
        <v>27</v>
      </c>
      <c r="I315" s="6">
        <v>23</v>
      </c>
      <c r="J315" s="6">
        <v>16030</v>
      </c>
      <c r="K315" s="6">
        <f t="shared" si="4"/>
        <v>75103000</v>
      </c>
    </row>
    <row r="316" s="6" customFormat="1" spans="1:11">
      <c r="A316" s="6" t="s">
        <v>19</v>
      </c>
      <c r="B316" s="7">
        <v>45085</v>
      </c>
      <c r="C316" s="6">
        <v>13.744</v>
      </c>
      <c r="D316" s="6">
        <v>22</v>
      </c>
      <c r="E316" s="6">
        <v>295</v>
      </c>
      <c r="F316" s="6">
        <v>7.3</v>
      </c>
      <c r="G316" s="6">
        <v>37.2</v>
      </c>
      <c r="H316" s="8" t="s">
        <v>27</v>
      </c>
      <c r="I316" s="6">
        <v>23</v>
      </c>
      <c r="J316" s="6">
        <v>5750</v>
      </c>
      <c r="K316" s="6">
        <f t="shared" si="4"/>
        <v>137440000</v>
      </c>
    </row>
    <row r="317" s="6" customFormat="1" spans="1:11">
      <c r="A317" s="6" t="s">
        <v>14</v>
      </c>
      <c r="B317" s="7">
        <v>45089</v>
      </c>
      <c r="C317" s="6">
        <v>16.864</v>
      </c>
      <c r="D317" s="6">
        <v>22</v>
      </c>
      <c r="E317" s="6">
        <v>928</v>
      </c>
      <c r="F317" s="6">
        <v>7</v>
      </c>
      <c r="G317" s="6">
        <v>32.51</v>
      </c>
      <c r="H317" s="6">
        <v>42</v>
      </c>
      <c r="I317" s="6">
        <v>24</v>
      </c>
      <c r="J317" s="6">
        <v>9850</v>
      </c>
      <c r="K317" s="6">
        <f t="shared" si="4"/>
        <v>168640000</v>
      </c>
    </row>
    <row r="318" s="6" customFormat="1" spans="1:11">
      <c r="A318" s="6" t="s">
        <v>15</v>
      </c>
      <c r="B318" s="7">
        <v>45089</v>
      </c>
      <c r="C318" s="6">
        <v>14.8046</v>
      </c>
      <c r="D318" s="6">
        <v>24</v>
      </c>
      <c r="E318" s="6">
        <v>492</v>
      </c>
      <c r="F318" s="6">
        <v>7.4</v>
      </c>
      <c r="G318" s="6">
        <v>33.3</v>
      </c>
      <c r="H318" s="6">
        <v>42</v>
      </c>
      <c r="I318" s="6">
        <v>24</v>
      </c>
      <c r="J318" s="6">
        <v>1350</v>
      </c>
      <c r="K318" s="6">
        <f t="shared" si="4"/>
        <v>148046000</v>
      </c>
    </row>
    <row r="319" s="6" customFormat="1" spans="1:11">
      <c r="A319" s="6" t="s">
        <v>12</v>
      </c>
      <c r="B319" s="7">
        <v>45089</v>
      </c>
      <c r="C319" s="6">
        <v>5.1142</v>
      </c>
      <c r="D319" s="6">
        <v>22</v>
      </c>
      <c r="E319" s="6">
        <v>253</v>
      </c>
      <c r="F319" s="6">
        <v>7.2</v>
      </c>
      <c r="G319" s="6">
        <v>44.4</v>
      </c>
      <c r="H319" s="6">
        <v>42</v>
      </c>
      <c r="I319" s="6">
        <v>24</v>
      </c>
      <c r="J319" s="6">
        <v>740</v>
      </c>
      <c r="K319" s="6">
        <f t="shared" si="4"/>
        <v>51142000</v>
      </c>
    </row>
    <row r="320" s="6" customFormat="1" spans="1:11">
      <c r="A320" s="6" t="s">
        <v>13</v>
      </c>
      <c r="B320" s="7">
        <v>45089</v>
      </c>
      <c r="C320" s="6">
        <v>27.2754</v>
      </c>
      <c r="D320" s="6">
        <v>23</v>
      </c>
      <c r="E320" s="6">
        <v>278</v>
      </c>
      <c r="F320" s="6">
        <v>7.2</v>
      </c>
      <c r="G320" s="6">
        <v>34.4</v>
      </c>
      <c r="H320" s="6">
        <v>42</v>
      </c>
      <c r="I320" s="6">
        <v>24</v>
      </c>
      <c r="J320" s="6">
        <v>1080</v>
      </c>
      <c r="K320" s="6">
        <f t="shared" si="4"/>
        <v>272754000</v>
      </c>
    </row>
    <row r="321" s="6" customFormat="1" spans="1:11">
      <c r="A321" s="6" t="s">
        <v>16</v>
      </c>
      <c r="B321" s="7">
        <v>45089</v>
      </c>
      <c r="C321" s="6">
        <v>11.5154</v>
      </c>
      <c r="D321" s="6">
        <v>23.029</v>
      </c>
      <c r="E321" s="6">
        <v>207.9</v>
      </c>
      <c r="F321" s="6">
        <v>7.094</v>
      </c>
      <c r="G321" s="6">
        <v>19.002</v>
      </c>
      <c r="H321" s="6">
        <v>42</v>
      </c>
      <c r="I321" s="6">
        <v>24</v>
      </c>
      <c r="J321" s="6">
        <v>9690</v>
      </c>
      <c r="K321" s="6">
        <f t="shared" si="4"/>
        <v>115154000</v>
      </c>
    </row>
    <row r="322" s="6" customFormat="1" spans="1:11">
      <c r="A322" s="6" t="s">
        <v>17</v>
      </c>
      <c r="B322" s="7">
        <v>45089</v>
      </c>
      <c r="C322" s="6">
        <v>102.9493</v>
      </c>
      <c r="D322" s="6">
        <v>23.4</v>
      </c>
      <c r="E322" s="6">
        <v>282</v>
      </c>
      <c r="F322" s="6">
        <v>7.3</v>
      </c>
      <c r="G322" s="6">
        <v>26.6</v>
      </c>
      <c r="H322" s="6">
        <v>42</v>
      </c>
      <c r="I322" s="6">
        <v>24</v>
      </c>
      <c r="J322" s="6">
        <v>10290</v>
      </c>
      <c r="K322" s="6">
        <f t="shared" ref="K322:K385" si="5">C322*10000000</f>
        <v>1029493000</v>
      </c>
    </row>
    <row r="323" s="6" customFormat="1" spans="1:11">
      <c r="A323" s="6" t="s">
        <v>11</v>
      </c>
      <c r="B323" s="7">
        <v>45089</v>
      </c>
      <c r="C323" s="6">
        <v>10.3712</v>
      </c>
      <c r="D323" s="6">
        <v>23.9</v>
      </c>
      <c r="E323" s="6">
        <v>388</v>
      </c>
      <c r="F323" s="6">
        <v>7</v>
      </c>
      <c r="G323" s="6">
        <v>41.5</v>
      </c>
      <c r="H323" s="6">
        <v>42</v>
      </c>
      <c r="I323" s="6">
        <v>24</v>
      </c>
      <c r="J323" s="6">
        <v>7790</v>
      </c>
      <c r="K323" s="6">
        <f t="shared" si="5"/>
        <v>103712000</v>
      </c>
    </row>
    <row r="324" s="6" customFormat="1" spans="1:11">
      <c r="A324" s="6" t="s">
        <v>18</v>
      </c>
      <c r="B324" s="7">
        <v>45089</v>
      </c>
      <c r="C324" s="6">
        <v>7.4451</v>
      </c>
      <c r="D324" s="6">
        <v>23.7</v>
      </c>
      <c r="E324" s="6">
        <v>214</v>
      </c>
      <c r="F324" s="6">
        <v>7.4</v>
      </c>
      <c r="G324" s="6">
        <v>34.8</v>
      </c>
      <c r="H324" s="6">
        <v>42</v>
      </c>
      <c r="I324" s="6">
        <v>24</v>
      </c>
      <c r="J324" s="6">
        <v>13270</v>
      </c>
      <c r="K324" s="6">
        <f t="shared" si="5"/>
        <v>74451000</v>
      </c>
    </row>
    <row r="325" s="6" customFormat="1" spans="1:11">
      <c r="A325" s="6" t="s">
        <v>19</v>
      </c>
      <c r="B325" s="7">
        <v>45089</v>
      </c>
      <c r="C325" s="6">
        <v>14.2528</v>
      </c>
      <c r="D325" s="6">
        <v>22</v>
      </c>
      <c r="E325" s="6">
        <v>362</v>
      </c>
      <c r="F325" s="6">
        <v>7.2</v>
      </c>
      <c r="G325" s="6">
        <v>36.2</v>
      </c>
      <c r="H325" s="6">
        <v>42</v>
      </c>
      <c r="I325" s="6">
        <v>24</v>
      </c>
      <c r="J325" s="6">
        <v>1090</v>
      </c>
      <c r="K325" s="6">
        <f t="shared" si="5"/>
        <v>142528000</v>
      </c>
    </row>
    <row r="326" s="6" customFormat="1" spans="1:11">
      <c r="A326" s="6" t="s">
        <v>14</v>
      </c>
      <c r="B326" s="7">
        <v>45092</v>
      </c>
      <c r="C326" s="6">
        <v>16.9435</v>
      </c>
      <c r="D326" s="6">
        <v>21.8</v>
      </c>
      <c r="E326" s="6">
        <v>318</v>
      </c>
      <c r="F326" s="6">
        <v>7.5</v>
      </c>
      <c r="G326" s="6">
        <v>25.8</v>
      </c>
      <c r="H326" s="6">
        <v>43</v>
      </c>
      <c r="I326" s="6">
        <v>24</v>
      </c>
      <c r="J326" s="6">
        <v>16600</v>
      </c>
      <c r="K326" s="6">
        <f t="shared" si="5"/>
        <v>169435000</v>
      </c>
    </row>
    <row r="327" s="6" customFormat="1" spans="1:11">
      <c r="A327" s="6" t="s">
        <v>15</v>
      </c>
      <c r="B327" s="7">
        <v>45092</v>
      </c>
      <c r="C327" s="6">
        <v>14.8032</v>
      </c>
      <c r="D327" s="6">
        <v>24</v>
      </c>
      <c r="E327" s="6">
        <v>532</v>
      </c>
      <c r="F327" s="6">
        <v>7.3</v>
      </c>
      <c r="G327" s="6">
        <v>39.2</v>
      </c>
      <c r="H327" s="6">
        <v>43</v>
      </c>
      <c r="I327" s="6">
        <v>24</v>
      </c>
      <c r="J327" s="6">
        <v>18420</v>
      </c>
      <c r="K327" s="6">
        <f t="shared" si="5"/>
        <v>148032000</v>
      </c>
    </row>
    <row r="328" s="6" customFormat="1" spans="1:11">
      <c r="A328" s="6" t="s">
        <v>12</v>
      </c>
      <c r="B328" s="7">
        <v>45092</v>
      </c>
      <c r="C328" s="6">
        <v>5.2731</v>
      </c>
      <c r="D328" s="6">
        <v>22</v>
      </c>
      <c r="E328" s="6">
        <v>218</v>
      </c>
      <c r="F328" s="6">
        <v>7.2</v>
      </c>
      <c r="G328" s="6">
        <v>38.2</v>
      </c>
      <c r="H328" s="6">
        <v>43</v>
      </c>
      <c r="I328" s="6">
        <v>24</v>
      </c>
      <c r="J328" s="6">
        <v>9840</v>
      </c>
      <c r="K328" s="6">
        <f t="shared" si="5"/>
        <v>52731000</v>
      </c>
    </row>
    <row r="329" s="6" customFormat="1" spans="1:11">
      <c r="A329" s="6" t="s">
        <v>13</v>
      </c>
      <c r="B329" s="7">
        <v>45092</v>
      </c>
      <c r="C329" s="6">
        <v>26.2036</v>
      </c>
      <c r="D329" s="6">
        <v>23</v>
      </c>
      <c r="E329" s="6">
        <v>166</v>
      </c>
      <c r="F329" s="6">
        <v>7.2</v>
      </c>
      <c r="G329" s="6">
        <v>31.4</v>
      </c>
      <c r="H329" s="6">
        <v>43</v>
      </c>
      <c r="I329" s="6">
        <v>24</v>
      </c>
      <c r="J329" s="6">
        <v>9680</v>
      </c>
      <c r="K329" s="6">
        <f t="shared" si="5"/>
        <v>262036000</v>
      </c>
    </row>
    <row r="330" s="6" customFormat="1" spans="1:11">
      <c r="A330" s="6" t="s">
        <v>16</v>
      </c>
      <c r="B330" s="7">
        <v>45092</v>
      </c>
      <c r="C330" s="6">
        <v>12.3104</v>
      </c>
      <c r="D330" s="6">
        <v>22.729</v>
      </c>
      <c r="E330" s="6">
        <v>171.8</v>
      </c>
      <c r="F330" s="6">
        <v>7.128</v>
      </c>
      <c r="G330" s="6">
        <v>17.937</v>
      </c>
      <c r="H330" s="6">
        <v>43</v>
      </c>
      <c r="I330" s="6">
        <v>24</v>
      </c>
      <c r="J330" s="6">
        <v>3330</v>
      </c>
      <c r="K330" s="6">
        <f t="shared" si="5"/>
        <v>123104000</v>
      </c>
    </row>
    <row r="331" s="6" customFormat="1" spans="1:11">
      <c r="A331" s="6" t="s">
        <v>17</v>
      </c>
      <c r="B331" s="7">
        <v>45092</v>
      </c>
      <c r="C331" s="6">
        <v>102.3237</v>
      </c>
      <c r="D331" s="6">
        <v>23.4</v>
      </c>
      <c r="E331" s="6">
        <v>278</v>
      </c>
      <c r="F331" s="6">
        <v>7</v>
      </c>
      <c r="G331" s="6">
        <v>31.7</v>
      </c>
      <c r="H331" s="6">
        <v>43</v>
      </c>
      <c r="I331" s="6">
        <v>24</v>
      </c>
      <c r="J331" s="6">
        <v>5450</v>
      </c>
      <c r="K331" s="6">
        <f t="shared" si="5"/>
        <v>1023237000</v>
      </c>
    </row>
    <row r="332" s="6" customFormat="1" spans="1:11">
      <c r="A332" s="6" t="s">
        <v>11</v>
      </c>
      <c r="B332" s="7">
        <v>45092</v>
      </c>
      <c r="C332" s="6">
        <v>10.4384</v>
      </c>
      <c r="D332" s="6">
        <v>24.1</v>
      </c>
      <c r="E332" s="6">
        <v>378</v>
      </c>
      <c r="F332" s="6">
        <v>7.1</v>
      </c>
      <c r="G332" s="6">
        <v>42.2</v>
      </c>
      <c r="H332" s="6">
        <v>43</v>
      </c>
      <c r="I332" s="6">
        <v>24</v>
      </c>
      <c r="J332" s="6">
        <v>5550</v>
      </c>
      <c r="K332" s="6">
        <f t="shared" si="5"/>
        <v>104384000</v>
      </c>
    </row>
    <row r="333" s="6" customFormat="1" spans="1:11">
      <c r="A333" s="6" t="s">
        <v>18</v>
      </c>
      <c r="B333" s="7">
        <v>45092</v>
      </c>
      <c r="C333" s="6">
        <v>7.0725</v>
      </c>
      <c r="D333" s="6">
        <v>23.9</v>
      </c>
      <c r="E333" s="6">
        <v>380</v>
      </c>
      <c r="F333" s="6">
        <v>7.1</v>
      </c>
      <c r="G333" s="6">
        <v>41.8</v>
      </c>
      <c r="H333" s="6">
        <v>43</v>
      </c>
      <c r="I333" s="6">
        <v>24</v>
      </c>
      <c r="J333" s="6">
        <v>870</v>
      </c>
      <c r="K333" s="6">
        <f t="shared" si="5"/>
        <v>70725000</v>
      </c>
    </row>
    <row r="334" s="6" customFormat="1" spans="1:11">
      <c r="A334" s="6" t="s">
        <v>19</v>
      </c>
      <c r="B334" s="7">
        <v>45092</v>
      </c>
      <c r="C334" s="6">
        <v>14.3424</v>
      </c>
      <c r="D334" s="6">
        <v>22</v>
      </c>
      <c r="E334" s="6">
        <v>269</v>
      </c>
      <c r="F334" s="6">
        <v>7.2</v>
      </c>
      <c r="G334" s="6">
        <v>35</v>
      </c>
      <c r="H334" s="6">
        <v>43</v>
      </c>
      <c r="I334" s="6">
        <v>24</v>
      </c>
      <c r="J334" s="6">
        <v>11060</v>
      </c>
      <c r="K334" s="6">
        <f t="shared" si="5"/>
        <v>143424000</v>
      </c>
    </row>
    <row r="335" s="6" customFormat="1" spans="1:11">
      <c r="A335" s="6" t="s">
        <v>14</v>
      </c>
      <c r="B335" s="7">
        <v>45096</v>
      </c>
      <c r="C335" s="6">
        <v>15.1071</v>
      </c>
      <c r="D335" s="6">
        <v>22.4</v>
      </c>
      <c r="E335" s="6">
        <v>213</v>
      </c>
      <c r="F335" s="6">
        <v>7.4</v>
      </c>
      <c r="G335" s="6">
        <v>36.5</v>
      </c>
      <c r="H335" s="6">
        <v>44</v>
      </c>
      <c r="I335" s="6">
        <v>25</v>
      </c>
      <c r="J335" s="6">
        <v>1810</v>
      </c>
      <c r="K335" s="6">
        <f t="shared" si="5"/>
        <v>151071000</v>
      </c>
    </row>
    <row r="336" s="6" customFormat="1" spans="1:11">
      <c r="A336" s="6" t="s">
        <v>15</v>
      </c>
      <c r="B336" s="7">
        <v>45096</v>
      </c>
      <c r="C336" s="6">
        <v>15.2064</v>
      </c>
      <c r="D336" s="6">
        <v>25</v>
      </c>
      <c r="E336" s="6">
        <v>606</v>
      </c>
      <c r="F336" s="6">
        <v>7.4</v>
      </c>
      <c r="G336" s="6">
        <v>35.1</v>
      </c>
      <c r="H336" s="6">
        <v>44</v>
      </c>
      <c r="I336" s="6">
        <v>25</v>
      </c>
      <c r="J336" s="6">
        <v>12600</v>
      </c>
      <c r="K336" s="6">
        <f t="shared" si="5"/>
        <v>152064000</v>
      </c>
    </row>
    <row r="337" s="6" customFormat="1" spans="1:11">
      <c r="A337" s="6" t="s">
        <v>12</v>
      </c>
      <c r="B337" s="7">
        <v>45096</v>
      </c>
      <c r="C337" s="6">
        <v>5.3253</v>
      </c>
      <c r="D337" s="6">
        <v>20</v>
      </c>
      <c r="E337" s="6">
        <v>296</v>
      </c>
      <c r="F337" s="6">
        <v>7.1</v>
      </c>
      <c r="G337" s="6">
        <v>33.1</v>
      </c>
      <c r="H337" s="6">
        <v>44</v>
      </c>
      <c r="I337" s="6">
        <v>25</v>
      </c>
      <c r="J337" s="6">
        <v>4870</v>
      </c>
      <c r="K337" s="6">
        <f t="shared" si="5"/>
        <v>53253000</v>
      </c>
    </row>
    <row r="338" s="6" customFormat="1" spans="1:11">
      <c r="A338" s="6" t="s">
        <v>13</v>
      </c>
      <c r="B338" s="7">
        <v>45096</v>
      </c>
      <c r="C338" s="6">
        <v>27.6404</v>
      </c>
      <c r="D338" s="6">
        <v>23</v>
      </c>
      <c r="E338" s="6">
        <v>212</v>
      </c>
      <c r="F338" s="6">
        <v>7</v>
      </c>
      <c r="G338" s="6">
        <v>34.4</v>
      </c>
      <c r="H338" s="6">
        <v>44</v>
      </c>
      <c r="I338" s="6">
        <v>25</v>
      </c>
      <c r="J338" s="6">
        <v>4460</v>
      </c>
      <c r="K338" s="6">
        <f t="shared" si="5"/>
        <v>276404000</v>
      </c>
    </row>
    <row r="339" s="6" customFormat="1" spans="1:11">
      <c r="A339" s="6" t="s">
        <v>16</v>
      </c>
      <c r="B339" s="7">
        <v>45096</v>
      </c>
      <c r="C339" s="6">
        <v>11.4959</v>
      </c>
      <c r="D339" s="6">
        <v>23.091</v>
      </c>
      <c r="E339" s="6">
        <v>252.5</v>
      </c>
      <c r="F339" s="6">
        <v>7.099</v>
      </c>
      <c r="G339" s="6">
        <v>17.801</v>
      </c>
      <c r="H339" s="6">
        <v>44</v>
      </c>
      <c r="I339" s="6">
        <v>25</v>
      </c>
      <c r="J339" s="6">
        <v>3340</v>
      </c>
      <c r="K339" s="6">
        <f t="shared" si="5"/>
        <v>114959000</v>
      </c>
    </row>
    <row r="340" s="6" customFormat="1" spans="1:11">
      <c r="A340" s="6" t="s">
        <v>17</v>
      </c>
      <c r="B340" s="7">
        <v>45096</v>
      </c>
      <c r="C340" s="6">
        <v>103.765</v>
      </c>
      <c r="D340" s="6">
        <v>23.6</v>
      </c>
      <c r="E340" s="6">
        <v>388</v>
      </c>
      <c r="F340" s="6">
        <v>7.1</v>
      </c>
      <c r="G340" s="6">
        <v>27.2</v>
      </c>
      <c r="H340" s="6">
        <v>44</v>
      </c>
      <c r="I340" s="6">
        <v>25</v>
      </c>
      <c r="J340" s="6">
        <v>5490</v>
      </c>
      <c r="K340" s="6">
        <f t="shared" si="5"/>
        <v>1037650000</v>
      </c>
    </row>
    <row r="341" s="6" customFormat="1" spans="1:11">
      <c r="A341" s="6" t="s">
        <v>11</v>
      </c>
      <c r="B341" s="7">
        <v>45096</v>
      </c>
      <c r="C341" s="6">
        <v>11.168</v>
      </c>
      <c r="D341" s="6">
        <v>24.2</v>
      </c>
      <c r="E341" s="6">
        <v>559</v>
      </c>
      <c r="F341" s="6">
        <v>7.1</v>
      </c>
      <c r="G341" s="6">
        <v>48.1</v>
      </c>
      <c r="H341" s="6">
        <v>44</v>
      </c>
      <c r="I341" s="6">
        <v>25</v>
      </c>
      <c r="J341" s="6">
        <v>8340</v>
      </c>
      <c r="K341" s="6">
        <f t="shared" si="5"/>
        <v>111680000</v>
      </c>
    </row>
    <row r="342" s="6" customFormat="1" spans="1:11">
      <c r="A342" s="6" t="s">
        <v>18</v>
      </c>
      <c r="B342" s="7">
        <v>45096</v>
      </c>
      <c r="C342" s="6">
        <v>7.3811</v>
      </c>
      <c r="D342" s="6">
        <v>23.9</v>
      </c>
      <c r="E342" s="6">
        <v>327</v>
      </c>
      <c r="F342" s="6">
        <v>7.2</v>
      </c>
      <c r="G342" s="6">
        <v>38.2</v>
      </c>
      <c r="H342" s="6">
        <v>44</v>
      </c>
      <c r="I342" s="6">
        <v>25</v>
      </c>
      <c r="J342" s="6">
        <v>4510</v>
      </c>
      <c r="K342" s="6">
        <f t="shared" si="5"/>
        <v>73811000</v>
      </c>
    </row>
    <row r="343" s="6" customFormat="1" spans="1:11">
      <c r="A343" s="6" t="s">
        <v>19</v>
      </c>
      <c r="B343" s="7">
        <v>45096</v>
      </c>
      <c r="C343" s="6">
        <v>16.1824</v>
      </c>
      <c r="D343" s="6">
        <v>22</v>
      </c>
      <c r="E343" s="6">
        <v>425</v>
      </c>
      <c r="F343" s="6">
        <v>7.2</v>
      </c>
      <c r="G343" s="6">
        <v>37.2</v>
      </c>
      <c r="H343" s="6">
        <v>44</v>
      </c>
      <c r="I343" s="6">
        <v>25</v>
      </c>
      <c r="J343" s="6">
        <v>4950</v>
      </c>
      <c r="K343" s="6">
        <f t="shared" si="5"/>
        <v>161824000</v>
      </c>
    </row>
    <row r="344" s="6" customFormat="1" spans="1:11">
      <c r="A344" s="6" t="s">
        <v>14</v>
      </c>
      <c r="B344" s="7">
        <v>45098</v>
      </c>
      <c r="C344" s="6">
        <v>15.7253</v>
      </c>
      <c r="D344" s="6">
        <v>22.4</v>
      </c>
      <c r="E344" s="6">
        <v>238</v>
      </c>
      <c r="F344" s="6">
        <v>7.3</v>
      </c>
      <c r="G344" s="6">
        <v>34.6</v>
      </c>
      <c r="H344" s="6">
        <v>45</v>
      </c>
      <c r="I344" s="6">
        <v>25</v>
      </c>
      <c r="J344" s="6">
        <v>4930</v>
      </c>
      <c r="K344" s="6">
        <f t="shared" si="5"/>
        <v>157253000</v>
      </c>
    </row>
    <row r="345" s="6" customFormat="1" spans="1:11">
      <c r="A345" s="6" t="s">
        <v>15</v>
      </c>
      <c r="B345" s="7">
        <v>45098</v>
      </c>
      <c r="C345" s="6">
        <v>14.6336</v>
      </c>
      <c r="D345" s="6">
        <v>25</v>
      </c>
      <c r="E345" s="6">
        <v>554</v>
      </c>
      <c r="F345" s="6">
        <v>7.4</v>
      </c>
      <c r="G345" s="6">
        <v>37.4</v>
      </c>
      <c r="H345" s="6">
        <v>45</v>
      </c>
      <c r="I345" s="6">
        <v>25</v>
      </c>
      <c r="J345" s="6">
        <v>1590</v>
      </c>
      <c r="K345" s="6">
        <f t="shared" si="5"/>
        <v>146336000</v>
      </c>
    </row>
    <row r="346" s="6" customFormat="1" spans="1:11">
      <c r="A346" s="6" t="s">
        <v>12</v>
      </c>
      <c r="B346" s="7">
        <v>45098</v>
      </c>
      <c r="C346" s="6">
        <v>5.1722</v>
      </c>
      <c r="D346" s="6">
        <v>17</v>
      </c>
      <c r="E346" s="6">
        <v>197</v>
      </c>
      <c r="F346" s="6">
        <v>7</v>
      </c>
      <c r="G346" s="6">
        <v>31</v>
      </c>
      <c r="H346" s="6">
        <v>45</v>
      </c>
      <c r="I346" s="6">
        <v>25</v>
      </c>
      <c r="J346" s="6">
        <v>1090</v>
      </c>
      <c r="K346" s="6">
        <f t="shared" si="5"/>
        <v>51722000</v>
      </c>
    </row>
    <row r="347" s="6" customFormat="1" spans="1:11">
      <c r="A347" s="6" t="s">
        <v>13</v>
      </c>
      <c r="B347" s="7">
        <v>45098</v>
      </c>
      <c r="C347" s="6">
        <v>30.0002</v>
      </c>
      <c r="D347" s="6">
        <v>19</v>
      </c>
      <c r="E347" s="6">
        <v>214</v>
      </c>
      <c r="F347" s="6">
        <v>7.1</v>
      </c>
      <c r="G347" s="6">
        <v>30.9</v>
      </c>
      <c r="H347" s="6">
        <v>45</v>
      </c>
      <c r="I347" s="6">
        <v>25</v>
      </c>
      <c r="J347" s="6">
        <v>1880</v>
      </c>
      <c r="K347" s="6">
        <f t="shared" si="5"/>
        <v>300002000</v>
      </c>
    </row>
    <row r="348" s="6" customFormat="1" spans="1:11">
      <c r="A348" s="6" t="s">
        <v>16</v>
      </c>
      <c r="B348" s="7">
        <v>45098</v>
      </c>
      <c r="C348" s="6">
        <v>10.8272</v>
      </c>
      <c r="D348" s="6">
        <v>23.114</v>
      </c>
      <c r="E348" s="6">
        <v>151.6</v>
      </c>
      <c r="F348" s="6">
        <v>7.099</v>
      </c>
      <c r="G348" s="6">
        <v>12.71</v>
      </c>
      <c r="H348" s="6">
        <v>45</v>
      </c>
      <c r="I348" s="6">
        <v>25</v>
      </c>
      <c r="J348" s="6">
        <v>5480</v>
      </c>
      <c r="K348" s="6">
        <f t="shared" si="5"/>
        <v>108272000</v>
      </c>
    </row>
    <row r="349" s="6" customFormat="1" spans="1:11">
      <c r="A349" s="6" t="s">
        <v>17</v>
      </c>
      <c r="B349" s="7">
        <v>45098</v>
      </c>
      <c r="C349" s="6">
        <v>96.3249</v>
      </c>
      <c r="D349" s="6">
        <v>23.3</v>
      </c>
      <c r="E349" s="6">
        <v>374</v>
      </c>
      <c r="F349" s="6">
        <v>7.1</v>
      </c>
      <c r="G349" s="6">
        <v>27</v>
      </c>
      <c r="H349" s="6">
        <v>45</v>
      </c>
      <c r="I349" s="6">
        <v>25</v>
      </c>
      <c r="J349" s="6">
        <v>4690</v>
      </c>
      <c r="K349" s="6">
        <f t="shared" si="5"/>
        <v>963249000</v>
      </c>
    </row>
    <row r="350" s="6" customFormat="1" spans="1:11">
      <c r="A350" s="6" t="s">
        <v>11</v>
      </c>
      <c r="B350" s="7">
        <v>45098</v>
      </c>
      <c r="C350" s="6">
        <v>10.4384</v>
      </c>
      <c r="D350" s="6">
        <v>24.1</v>
      </c>
      <c r="E350" s="6">
        <v>378</v>
      </c>
      <c r="F350" s="6">
        <v>7.1</v>
      </c>
      <c r="G350" s="6">
        <v>42.2</v>
      </c>
      <c r="H350" s="6">
        <v>45</v>
      </c>
      <c r="I350" s="6">
        <v>25</v>
      </c>
      <c r="J350" s="6">
        <v>3120</v>
      </c>
      <c r="K350" s="6">
        <f t="shared" si="5"/>
        <v>104384000</v>
      </c>
    </row>
    <row r="351" s="6" customFormat="1" spans="1:11">
      <c r="A351" s="6" t="s">
        <v>18</v>
      </c>
      <c r="B351" s="7">
        <v>45098</v>
      </c>
      <c r="C351" s="6">
        <v>6.999</v>
      </c>
      <c r="D351" s="6">
        <v>24.1</v>
      </c>
      <c r="E351" s="6">
        <v>325</v>
      </c>
      <c r="F351" s="6">
        <v>7.1</v>
      </c>
      <c r="G351" s="6">
        <v>37.4</v>
      </c>
      <c r="H351" s="6">
        <v>45</v>
      </c>
      <c r="I351" s="6">
        <v>25</v>
      </c>
      <c r="J351" s="6">
        <v>4400</v>
      </c>
      <c r="K351" s="6">
        <f t="shared" si="5"/>
        <v>69990000</v>
      </c>
    </row>
    <row r="352" s="6" customFormat="1" spans="1:11">
      <c r="A352" s="6" t="s">
        <v>19</v>
      </c>
      <c r="B352" s="7">
        <v>45098</v>
      </c>
      <c r="C352" s="6">
        <v>18.0128</v>
      </c>
      <c r="D352" s="6">
        <v>22</v>
      </c>
      <c r="E352" s="6">
        <v>369</v>
      </c>
      <c r="F352" s="6">
        <v>7.2</v>
      </c>
      <c r="G352" s="6">
        <v>36.2</v>
      </c>
      <c r="H352" s="6">
        <v>45</v>
      </c>
      <c r="I352" s="6">
        <v>25</v>
      </c>
      <c r="J352" s="6">
        <v>1180</v>
      </c>
      <c r="K352" s="6">
        <f t="shared" si="5"/>
        <v>180128000</v>
      </c>
    </row>
    <row r="353" s="6" customFormat="1" spans="1:11">
      <c r="A353" s="6" t="s">
        <v>14</v>
      </c>
      <c r="B353" s="7">
        <v>45103</v>
      </c>
      <c r="C353" s="6">
        <v>17.2133</v>
      </c>
      <c r="D353" s="6">
        <v>22.3</v>
      </c>
      <c r="E353" s="6">
        <v>348</v>
      </c>
      <c r="F353" s="6">
        <v>7.2</v>
      </c>
      <c r="G353" s="6">
        <v>32.3</v>
      </c>
      <c r="H353" s="8">
        <v>46</v>
      </c>
      <c r="I353" s="6">
        <v>26</v>
      </c>
      <c r="J353" s="6">
        <v>5200</v>
      </c>
      <c r="K353" s="6">
        <f t="shared" si="5"/>
        <v>172133000</v>
      </c>
    </row>
    <row r="354" s="6" customFormat="1" spans="1:11">
      <c r="A354" s="6" t="s">
        <v>15</v>
      </c>
      <c r="B354" s="7">
        <v>45103</v>
      </c>
      <c r="C354" s="6">
        <v>15.392</v>
      </c>
      <c r="D354" s="6">
        <v>25</v>
      </c>
      <c r="E354" s="6">
        <v>645</v>
      </c>
      <c r="F354" s="6">
        <v>7.4</v>
      </c>
      <c r="G354" s="6">
        <v>35.8</v>
      </c>
      <c r="H354" s="8">
        <v>46</v>
      </c>
      <c r="I354" s="6">
        <v>26</v>
      </c>
      <c r="J354" s="6">
        <v>4400</v>
      </c>
      <c r="K354" s="6">
        <f t="shared" si="5"/>
        <v>153920000</v>
      </c>
    </row>
    <row r="355" s="6" customFormat="1" spans="1:11">
      <c r="A355" s="6" t="s">
        <v>12</v>
      </c>
      <c r="B355" s="7">
        <v>45103</v>
      </c>
      <c r="C355" s="6">
        <v>4.7482</v>
      </c>
      <c r="D355" s="6">
        <v>24</v>
      </c>
      <c r="E355" s="6">
        <v>287</v>
      </c>
      <c r="F355" s="6">
        <v>7</v>
      </c>
      <c r="G355" s="6">
        <v>37.2</v>
      </c>
      <c r="H355" s="8">
        <v>46</v>
      </c>
      <c r="I355" s="6">
        <v>26</v>
      </c>
      <c r="J355" s="6">
        <v>4030</v>
      </c>
      <c r="K355" s="6">
        <f t="shared" si="5"/>
        <v>47482000</v>
      </c>
    </row>
    <row r="356" s="6" customFormat="1" spans="1:11">
      <c r="A356" s="6" t="s">
        <v>13</v>
      </c>
      <c r="B356" s="7">
        <v>45103</v>
      </c>
      <c r="C356" s="6">
        <v>29.9632</v>
      </c>
      <c r="D356" s="6">
        <v>24</v>
      </c>
      <c r="E356" s="6">
        <v>482</v>
      </c>
      <c r="F356" s="6">
        <v>7.2</v>
      </c>
      <c r="G356" s="6">
        <v>33.6</v>
      </c>
      <c r="H356" s="8">
        <v>46</v>
      </c>
      <c r="I356" s="6">
        <v>26</v>
      </c>
      <c r="J356" s="6">
        <v>3020</v>
      </c>
      <c r="K356" s="6">
        <f t="shared" si="5"/>
        <v>299632000</v>
      </c>
    </row>
    <row r="357" s="6" customFormat="1" spans="1:11">
      <c r="A357" s="6" t="s">
        <v>16</v>
      </c>
      <c r="B357" s="7">
        <v>45103</v>
      </c>
      <c r="C357" s="6">
        <v>12.1008</v>
      </c>
      <c r="D357" s="6">
        <v>23.114</v>
      </c>
      <c r="E357" s="6">
        <v>174</v>
      </c>
      <c r="F357" s="6">
        <v>7.112</v>
      </c>
      <c r="G357" s="6">
        <v>13.585</v>
      </c>
      <c r="H357" s="8">
        <v>46</v>
      </c>
      <c r="I357" s="6">
        <v>26</v>
      </c>
      <c r="J357" s="6">
        <v>550</v>
      </c>
      <c r="K357" s="6">
        <f t="shared" si="5"/>
        <v>121008000</v>
      </c>
    </row>
    <row r="358" s="6" customFormat="1" spans="1:11">
      <c r="A358" s="6" t="s">
        <v>17</v>
      </c>
      <c r="B358" s="7">
        <v>45103</v>
      </c>
      <c r="C358" s="6">
        <v>98.0897</v>
      </c>
      <c r="D358" s="6">
        <v>24</v>
      </c>
      <c r="E358" s="6">
        <v>299</v>
      </c>
      <c r="F358" s="6">
        <v>7.2</v>
      </c>
      <c r="G358" s="6">
        <v>19.1</v>
      </c>
      <c r="H358" s="8">
        <v>46</v>
      </c>
      <c r="I358" s="6">
        <v>26</v>
      </c>
      <c r="J358" s="6">
        <v>1100</v>
      </c>
      <c r="K358" s="6">
        <f t="shared" si="5"/>
        <v>980897000</v>
      </c>
    </row>
    <row r="359" s="6" customFormat="1" spans="1:11">
      <c r="A359" s="6" t="s">
        <v>11</v>
      </c>
      <c r="B359" s="7">
        <v>45103</v>
      </c>
      <c r="C359" s="6">
        <v>11.536</v>
      </c>
      <c r="D359" s="6">
        <v>24.9</v>
      </c>
      <c r="E359" s="6">
        <v>286</v>
      </c>
      <c r="F359" s="6">
        <v>7.1</v>
      </c>
      <c r="G359" s="6">
        <v>46.4</v>
      </c>
      <c r="H359" s="8">
        <v>46</v>
      </c>
      <c r="I359" s="6">
        <v>26</v>
      </c>
      <c r="J359" s="6">
        <v>5400</v>
      </c>
      <c r="K359" s="6">
        <f t="shared" si="5"/>
        <v>115360000</v>
      </c>
    </row>
    <row r="360" s="6" customFormat="1" spans="1:11">
      <c r="A360" s="6" t="s">
        <v>18</v>
      </c>
      <c r="B360" s="7">
        <v>45103</v>
      </c>
      <c r="C360" s="6">
        <v>6.5856</v>
      </c>
      <c r="D360" s="6">
        <v>24.7</v>
      </c>
      <c r="E360" s="6">
        <v>288</v>
      </c>
      <c r="F360" s="6">
        <v>7.2</v>
      </c>
      <c r="G360" s="6">
        <v>42.6</v>
      </c>
      <c r="H360" s="8">
        <v>46</v>
      </c>
      <c r="I360" s="6">
        <v>26</v>
      </c>
      <c r="J360" s="6">
        <v>6400</v>
      </c>
      <c r="K360" s="6">
        <f t="shared" si="5"/>
        <v>65856000</v>
      </c>
    </row>
    <row r="361" s="6" customFormat="1" spans="1:11">
      <c r="A361" s="6" t="s">
        <v>19</v>
      </c>
      <c r="B361" s="7">
        <v>45103</v>
      </c>
      <c r="C361" s="6">
        <v>17.0176</v>
      </c>
      <c r="D361" s="6">
        <v>23</v>
      </c>
      <c r="E361" s="6">
        <v>299</v>
      </c>
      <c r="F361" s="6">
        <v>7.3</v>
      </c>
      <c r="G361" s="6">
        <v>35.9</v>
      </c>
      <c r="H361" s="8">
        <v>46</v>
      </c>
      <c r="I361" s="6">
        <v>26</v>
      </c>
      <c r="J361" s="6">
        <v>2900</v>
      </c>
      <c r="K361" s="6">
        <f t="shared" si="5"/>
        <v>170176000</v>
      </c>
    </row>
    <row r="362" s="6" customFormat="1" spans="1:11">
      <c r="A362" s="6" t="s">
        <v>14</v>
      </c>
      <c r="B362" s="7">
        <v>45106</v>
      </c>
      <c r="C362" s="6">
        <v>18.1908</v>
      </c>
      <c r="D362" s="6">
        <v>23.2</v>
      </c>
      <c r="E362" s="6">
        <v>440</v>
      </c>
      <c r="F362" s="6">
        <v>7.3</v>
      </c>
      <c r="G362" s="6">
        <v>27.3</v>
      </c>
      <c r="H362" s="8">
        <v>47</v>
      </c>
      <c r="I362" s="6">
        <v>26</v>
      </c>
      <c r="J362" s="6">
        <v>1530</v>
      </c>
      <c r="K362" s="6">
        <f t="shared" si="5"/>
        <v>181908000</v>
      </c>
    </row>
    <row r="363" s="6" customFormat="1" spans="1:11">
      <c r="A363" s="6" t="s">
        <v>15</v>
      </c>
      <c r="B363" s="7">
        <v>45106</v>
      </c>
      <c r="C363" s="6">
        <v>20.2464</v>
      </c>
      <c r="D363" s="6">
        <v>23</v>
      </c>
      <c r="E363" s="6">
        <v>498</v>
      </c>
      <c r="F363" s="6">
        <v>7.3</v>
      </c>
      <c r="G363" s="6">
        <v>27</v>
      </c>
      <c r="H363" s="8">
        <v>47</v>
      </c>
      <c r="I363" s="6">
        <v>26</v>
      </c>
      <c r="J363" s="6">
        <v>1070</v>
      </c>
      <c r="K363" s="6">
        <f t="shared" si="5"/>
        <v>202464000</v>
      </c>
    </row>
    <row r="364" s="6" customFormat="1" spans="1:11">
      <c r="A364" s="6" t="s">
        <v>12</v>
      </c>
      <c r="B364" s="7">
        <v>45106</v>
      </c>
      <c r="C364" s="6">
        <v>5.4325</v>
      </c>
      <c r="D364" s="6">
        <v>18</v>
      </c>
      <c r="E364" s="6">
        <v>320</v>
      </c>
      <c r="F364" s="6">
        <v>7.2</v>
      </c>
      <c r="G364" s="6">
        <v>25.7</v>
      </c>
      <c r="H364" s="8">
        <v>47</v>
      </c>
      <c r="I364" s="6">
        <v>26</v>
      </c>
      <c r="J364" s="6">
        <v>510</v>
      </c>
      <c r="K364" s="6">
        <f t="shared" si="5"/>
        <v>54325000</v>
      </c>
    </row>
    <row r="365" s="6" customFormat="1" spans="1:11">
      <c r="A365" s="6" t="s">
        <v>13</v>
      </c>
      <c r="B365" s="7">
        <v>45106</v>
      </c>
      <c r="C365" s="6">
        <v>32.5631</v>
      </c>
      <c r="D365" s="6">
        <v>19</v>
      </c>
      <c r="E365" s="6">
        <v>442</v>
      </c>
      <c r="F365" s="6">
        <v>7.4</v>
      </c>
      <c r="G365" s="6">
        <v>26.7</v>
      </c>
      <c r="H365" s="8">
        <v>47</v>
      </c>
      <c r="I365" s="6">
        <v>26</v>
      </c>
      <c r="J365" s="6">
        <v>840</v>
      </c>
      <c r="K365" s="6">
        <f t="shared" si="5"/>
        <v>325631000</v>
      </c>
    </row>
    <row r="366" s="6" customFormat="1" spans="1:11">
      <c r="A366" s="6" t="s">
        <v>16</v>
      </c>
      <c r="B366" s="7">
        <v>45106</v>
      </c>
      <c r="C366" s="6">
        <v>11.3351</v>
      </c>
      <c r="D366" s="6">
        <v>24.151</v>
      </c>
      <c r="E366" s="6">
        <v>151.045</v>
      </c>
      <c r="F366" s="6">
        <v>7.052</v>
      </c>
      <c r="G366" s="6">
        <v>10.943</v>
      </c>
      <c r="H366" s="8">
        <v>47</v>
      </c>
      <c r="I366" s="6">
        <v>26</v>
      </c>
      <c r="J366" s="6">
        <v>790</v>
      </c>
      <c r="K366" s="6">
        <f t="shared" si="5"/>
        <v>113351000</v>
      </c>
    </row>
    <row r="367" s="6" customFormat="1" spans="1:11">
      <c r="A367" s="6" t="s">
        <v>17</v>
      </c>
      <c r="B367" s="7">
        <v>45106</v>
      </c>
      <c r="C367" s="6">
        <v>100.2627</v>
      </c>
      <c r="D367" s="6">
        <v>24.5</v>
      </c>
      <c r="E367" s="6">
        <v>251</v>
      </c>
      <c r="F367" s="6">
        <v>7.4</v>
      </c>
      <c r="G367" s="6">
        <v>17.6</v>
      </c>
      <c r="H367" s="8">
        <v>47</v>
      </c>
      <c r="I367" s="6">
        <v>26</v>
      </c>
      <c r="J367" s="6">
        <v>630</v>
      </c>
      <c r="K367" s="6">
        <f t="shared" si="5"/>
        <v>1002627000</v>
      </c>
    </row>
    <row r="368" s="6" customFormat="1" spans="1:11">
      <c r="A368" s="6" t="s">
        <v>11</v>
      </c>
      <c r="B368" s="7">
        <v>45106</v>
      </c>
      <c r="C368" s="6">
        <v>12.3072</v>
      </c>
      <c r="D368" s="6">
        <v>25.1</v>
      </c>
      <c r="E368" s="6">
        <v>361</v>
      </c>
      <c r="F368" s="6">
        <v>7.1</v>
      </c>
      <c r="G368" s="6">
        <v>44.2</v>
      </c>
      <c r="H368" s="8">
        <v>47</v>
      </c>
      <c r="I368" s="6">
        <v>26</v>
      </c>
      <c r="J368" s="6">
        <v>1710</v>
      </c>
      <c r="K368" s="6">
        <f t="shared" si="5"/>
        <v>123072000</v>
      </c>
    </row>
    <row r="369" s="6" customFormat="1" spans="1:11">
      <c r="A369" s="6" t="s">
        <v>18</v>
      </c>
      <c r="B369" s="7">
        <v>45106</v>
      </c>
      <c r="C369" s="6">
        <v>9.7038</v>
      </c>
      <c r="D369" s="6">
        <v>24.3</v>
      </c>
      <c r="E369" s="6">
        <v>139.09</v>
      </c>
      <c r="F369" s="6">
        <v>7.2</v>
      </c>
      <c r="G369" s="6">
        <v>21.2</v>
      </c>
      <c r="H369" s="8">
        <v>47</v>
      </c>
      <c r="I369" s="6">
        <v>26</v>
      </c>
      <c r="J369" s="6">
        <v>1840</v>
      </c>
      <c r="K369" s="6">
        <f t="shared" si="5"/>
        <v>97038000</v>
      </c>
    </row>
    <row r="370" s="6" customFormat="1" spans="1:11">
      <c r="A370" s="6" t="s">
        <v>19</v>
      </c>
      <c r="B370" s="7">
        <v>45106</v>
      </c>
      <c r="C370" s="6">
        <v>19.2128</v>
      </c>
      <c r="D370" s="6">
        <v>23</v>
      </c>
      <c r="E370" s="6">
        <v>247</v>
      </c>
      <c r="F370" s="6">
        <v>7.3</v>
      </c>
      <c r="G370" s="6">
        <v>19.9</v>
      </c>
      <c r="H370" s="8">
        <v>47</v>
      </c>
      <c r="I370" s="6">
        <v>26</v>
      </c>
      <c r="J370" s="6">
        <v>690</v>
      </c>
      <c r="K370" s="6">
        <f t="shared" si="5"/>
        <v>192128000</v>
      </c>
    </row>
    <row r="371" s="6" customFormat="1" spans="1:11">
      <c r="A371" s="6" t="s">
        <v>14</v>
      </c>
      <c r="B371" s="7">
        <v>45110</v>
      </c>
      <c r="C371" s="6">
        <v>18.1977</v>
      </c>
      <c r="D371" s="6">
        <v>23.8</v>
      </c>
      <c r="E371" s="6">
        <v>266</v>
      </c>
      <c r="F371" s="6">
        <v>7.2</v>
      </c>
      <c r="G371" s="6">
        <v>38.8</v>
      </c>
      <c r="H371" s="6">
        <v>48</v>
      </c>
      <c r="I371" s="6">
        <v>27</v>
      </c>
      <c r="J371" s="6">
        <v>1050</v>
      </c>
      <c r="K371" s="6">
        <f t="shared" si="5"/>
        <v>181977000</v>
      </c>
    </row>
    <row r="372" s="6" customFormat="1" spans="1:11">
      <c r="A372" s="6" t="s">
        <v>15</v>
      </c>
      <c r="B372" s="7">
        <v>45110</v>
      </c>
      <c r="C372" s="6">
        <v>16.2272</v>
      </c>
      <c r="D372" s="6">
        <v>25</v>
      </c>
      <c r="E372" s="6">
        <v>518</v>
      </c>
      <c r="F372" s="6">
        <v>7.5</v>
      </c>
      <c r="G372" s="6">
        <v>35.9</v>
      </c>
      <c r="H372" s="6">
        <v>48</v>
      </c>
      <c r="I372" s="6">
        <v>27</v>
      </c>
      <c r="J372" s="6">
        <v>2350</v>
      </c>
      <c r="K372" s="6">
        <f t="shared" si="5"/>
        <v>162272000</v>
      </c>
    </row>
    <row r="373" s="6" customFormat="1" spans="1:11">
      <c r="A373" s="6" t="s">
        <v>12</v>
      </c>
      <c r="B373" s="7">
        <v>45110</v>
      </c>
      <c r="C373" s="6">
        <v>5.1023</v>
      </c>
      <c r="D373" s="6">
        <v>18</v>
      </c>
      <c r="E373" s="6">
        <v>348</v>
      </c>
      <c r="F373" s="6">
        <v>7</v>
      </c>
      <c r="G373" s="6">
        <v>31.8</v>
      </c>
      <c r="H373" s="6">
        <v>48</v>
      </c>
      <c r="I373" s="6">
        <v>27</v>
      </c>
      <c r="J373" s="6">
        <v>2430</v>
      </c>
      <c r="K373" s="6">
        <f t="shared" si="5"/>
        <v>51023000</v>
      </c>
    </row>
    <row r="374" s="6" customFormat="1" spans="1:11">
      <c r="A374" s="6" t="s">
        <v>13</v>
      </c>
      <c r="B374" s="7">
        <v>45110</v>
      </c>
      <c r="C374" s="6">
        <v>32.6527</v>
      </c>
      <c r="D374" s="6">
        <v>19</v>
      </c>
      <c r="E374" s="6">
        <v>190</v>
      </c>
      <c r="F374" s="6">
        <v>7.2</v>
      </c>
      <c r="G374" s="6">
        <v>29.9</v>
      </c>
      <c r="H374" s="6">
        <v>48</v>
      </c>
      <c r="I374" s="6">
        <v>27</v>
      </c>
      <c r="J374" s="6">
        <v>4610</v>
      </c>
      <c r="K374" s="6">
        <f t="shared" si="5"/>
        <v>326527000</v>
      </c>
    </row>
    <row r="375" s="6" customFormat="1" spans="1:11">
      <c r="A375" s="6" t="s">
        <v>16</v>
      </c>
      <c r="B375" s="7">
        <v>45110</v>
      </c>
      <c r="C375" s="6">
        <v>11.998</v>
      </c>
      <c r="D375" s="6">
        <v>24.077</v>
      </c>
      <c r="E375" s="6">
        <v>130</v>
      </c>
      <c r="F375" s="6">
        <v>7.112</v>
      </c>
      <c r="G375" s="6">
        <v>14.084</v>
      </c>
      <c r="H375" s="6">
        <v>48</v>
      </c>
      <c r="I375" s="6">
        <v>27</v>
      </c>
      <c r="J375" s="6">
        <v>530</v>
      </c>
      <c r="K375" s="6">
        <f t="shared" si="5"/>
        <v>119980000</v>
      </c>
    </row>
    <row r="376" s="6" customFormat="1" spans="1:11">
      <c r="A376" s="6" t="s">
        <v>17</v>
      </c>
      <c r="B376" s="7">
        <v>45110</v>
      </c>
      <c r="C376" s="6">
        <v>98.2</v>
      </c>
      <c r="D376" s="6">
        <v>24.4</v>
      </c>
      <c r="E376" s="6">
        <v>330</v>
      </c>
      <c r="F376" s="6">
        <v>7.2</v>
      </c>
      <c r="G376" s="6">
        <v>24.2</v>
      </c>
      <c r="H376" s="6">
        <v>48</v>
      </c>
      <c r="I376" s="6">
        <v>27</v>
      </c>
      <c r="J376" s="6">
        <v>1770</v>
      </c>
      <c r="K376" s="6">
        <f t="shared" si="5"/>
        <v>982000000</v>
      </c>
    </row>
    <row r="377" s="6" customFormat="1" spans="1:11">
      <c r="A377" s="6" t="s">
        <v>11</v>
      </c>
      <c r="B377" s="7">
        <v>45110</v>
      </c>
      <c r="C377" s="6">
        <v>11.2032</v>
      </c>
      <c r="D377" s="6">
        <v>24.9</v>
      </c>
      <c r="E377" s="6">
        <v>425</v>
      </c>
      <c r="F377" s="6">
        <v>7.1</v>
      </c>
      <c r="G377" s="6">
        <v>42.8</v>
      </c>
      <c r="H377" s="6">
        <v>48</v>
      </c>
      <c r="I377" s="6">
        <v>27</v>
      </c>
      <c r="J377" s="6">
        <v>4420</v>
      </c>
      <c r="K377" s="6">
        <f t="shared" si="5"/>
        <v>112032000</v>
      </c>
    </row>
    <row r="378" s="6" customFormat="1" spans="1:11">
      <c r="A378" s="6" t="s">
        <v>18</v>
      </c>
      <c r="B378" s="7">
        <v>45110</v>
      </c>
      <c r="C378" s="6">
        <v>8.8057</v>
      </c>
      <c r="D378" s="6">
        <v>24.8</v>
      </c>
      <c r="E378" s="6">
        <v>203</v>
      </c>
      <c r="F378" s="6">
        <v>7.4</v>
      </c>
      <c r="G378" s="6">
        <v>25</v>
      </c>
      <c r="H378" s="6">
        <v>48</v>
      </c>
      <c r="I378" s="6">
        <v>27</v>
      </c>
      <c r="J378" s="6">
        <v>4800</v>
      </c>
      <c r="K378" s="6">
        <f t="shared" si="5"/>
        <v>88057000</v>
      </c>
    </row>
    <row r="379" s="6" customFormat="1" spans="1:11">
      <c r="A379" s="6" t="s">
        <v>19</v>
      </c>
      <c r="B379" s="7">
        <v>45110</v>
      </c>
      <c r="C379" s="6">
        <v>18.128</v>
      </c>
      <c r="D379" s="6">
        <v>23</v>
      </c>
      <c r="E379" s="6">
        <v>142</v>
      </c>
      <c r="F379" s="6">
        <v>7.3</v>
      </c>
      <c r="G379" s="6">
        <v>14.9</v>
      </c>
      <c r="H379" s="6">
        <v>48</v>
      </c>
      <c r="I379" s="6">
        <v>27</v>
      </c>
      <c r="J379" s="6">
        <v>2640</v>
      </c>
      <c r="K379" s="6">
        <f t="shared" si="5"/>
        <v>181280000</v>
      </c>
    </row>
    <row r="380" s="6" customFormat="1" spans="1:11">
      <c r="A380" s="6" t="s">
        <v>14</v>
      </c>
      <c r="B380" s="7">
        <v>45113</v>
      </c>
      <c r="C380" s="6">
        <v>18.7128</v>
      </c>
      <c r="D380" s="6">
        <v>23.4</v>
      </c>
      <c r="E380" s="6">
        <v>308</v>
      </c>
      <c r="F380" s="6">
        <v>7</v>
      </c>
      <c r="G380" s="6">
        <v>31.2</v>
      </c>
      <c r="H380" s="6">
        <v>49</v>
      </c>
      <c r="I380" s="6">
        <v>27</v>
      </c>
      <c r="J380" s="6">
        <v>2070</v>
      </c>
      <c r="K380" s="6">
        <f t="shared" si="5"/>
        <v>187128000</v>
      </c>
    </row>
    <row r="381" s="6" customFormat="1" spans="1:11">
      <c r="A381" s="6" t="s">
        <v>15</v>
      </c>
      <c r="B381" s="7">
        <v>45113</v>
      </c>
      <c r="C381" s="6">
        <v>15.4304</v>
      </c>
      <c r="D381" s="6">
        <v>26</v>
      </c>
      <c r="E381" s="6">
        <v>480</v>
      </c>
      <c r="F381" s="6">
        <v>7.5</v>
      </c>
      <c r="G381" s="6">
        <v>38.8</v>
      </c>
      <c r="H381" s="6">
        <v>49</v>
      </c>
      <c r="I381" s="6">
        <v>27</v>
      </c>
      <c r="J381" s="6">
        <v>4260</v>
      </c>
      <c r="K381" s="6">
        <f t="shared" si="5"/>
        <v>154304000</v>
      </c>
    </row>
    <row r="382" s="6" customFormat="1" spans="1:11">
      <c r="A382" s="6" t="s">
        <v>12</v>
      </c>
      <c r="B382" s="7">
        <v>45113</v>
      </c>
      <c r="C382" s="6">
        <v>5.1199</v>
      </c>
      <c r="D382" s="6">
        <v>23</v>
      </c>
      <c r="E382" s="6">
        <v>361</v>
      </c>
      <c r="F382" s="6">
        <v>7</v>
      </c>
      <c r="G382" s="6">
        <v>30.2</v>
      </c>
      <c r="H382" s="6">
        <v>49</v>
      </c>
      <c r="I382" s="6">
        <v>27</v>
      </c>
      <c r="J382" s="6">
        <v>1710</v>
      </c>
      <c r="K382" s="6">
        <f t="shared" si="5"/>
        <v>51199000</v>
      </c>
    </row>
    <row r="383" s="6" customFormat="1" spans="1:11">
      <c r="A383" s="6" t="s">
        <v>13</v>
      </c>
      <c r="B383" s="7">
        <v>45113</v>
      </c>
      <c r="C383" s="6">
        <v>32.6736</v>
      </c>
      <c r="D383" s="6">
        <v>24</v>
      </c>
      <c r="E383" s="6">
        <v>229</v>
      </c>
      <c r="F383" s="6">
        <v>7.3</v>
      </c>
      <c r="G383" s="6">
        <v>27</v>
      </c>
      <c r="H383" s="6">
        <v>49</v>
      </c>
      <c r="I383" s="6">
        <v>27</v>
      </c>
      <c r="J383" s="6">
        <v>5720</v>
      </c>
      <c r="K383" s="6">
        <f t="shared" si="5"/>
        <v>326736000</v>
      </c>
    </row>
    <row r="384" s="6" customFormat="1" spans="1:11">
      <c r="A384" s="6" t="s">
        <v>16</v>
      </c>
      <c r="B384" s="7">
        <v>45113</v>
      </c>
      <c r="C384" s="6">
        <v>11.141</v>
      </c>
      <c r="D384" s="6">
        <v>24.012</v>
      </c>
      <c r="E384" s="6">
        <v>172.8</v>
      </c>
      <c r="F384" s="6">
        <v>7.066</v>
      </c>
      <c r="G384" s="6">
        <v>15.484</v>
      </c>
      <c r="H384" s="6">
        <v>49</v>
      </c>
      <c r="I384" s="6">
        <v>27</v>
      </c>
      <c r="J384" s="6">
        <v>1290</v>
      </c>
      <c r="K384" s="6">
        <f t="shared" si="5"/>
        <v>111410000</v>
      </c>
    </row>
    <row r="385" s="6" customFormat="1" spans="1:11">
      <c r="A385" s="6" t="s">
        <v>17</v>
      </c>
      <c r="B385" s="7">
        <v>45113</v>
      </c>
      <c r="C385" s="6">
        <v>97.9418</v>
      </c>
      <c r="D385" s="6">
        <v>24.2</v>
      </c>
      <c r="E385" s="6">
        <v>252</v>
      </c>
      <c r="F385" s="6">
        <v>7.1</v>
      </c>
      <c r="G385" s="6">
        <v>23.3</v>
      </c>
      <c r="H385" s="6">
        <v>49</v>
      </c>
      <c r="I385" s="6">
        <v>27</v>
      </c>
      <c r="J385" s="6">
        <v>1950</v>
      </c>
      <c r="K385" s="6">
        <f t="shared" si="5"/>
        <v>979418000</v>
      </c>
    </row>
    <row r="386" s="6" customFormat="1" spans="1:11">
      <c r="A386" s="6" t="s">
        <v>11</v>
      </c>
      <c r="B386" s="7">
        <v>45113</v>
      </c>
      <c r="C386" s="6">
        <v>11.008</v>
      </c>
      <c r="D386" s="6">
        <v>25.3</v>
      </c>
      <c r="E386" s="6">
        <v>324</v>
      </c>
      <c r="F386" s="6">
        <v>7.1</v>
      </c>
      <c r="G386" s="6">
        <v>44.9</v>
      </c>
      <c r="H386" s="6">
        <v>49</v>
      </c>
      <c r="I386" s="6">
        <v>27</v>
      </c>
      <c r="J386" s="6">
        <v>10120</v>
      </c>
      <c r="K386" s="6">
        <f t="shared" ref="K386:K449" si="6">C386*10000000</f>
        <v>110080000</v>
      </c>
    </row>
    <row r="387" s="6" customFormat="1" spans="1:11">
      <c r="A387" s="6" t="s">
        <v>18</v>
      </c>
      <c r="B387" s="7">
        <v>45113</v>
      </c>
      <c r="C387" s="6">
        <v>7.3629</v>
      </c>
      <c r="D387" s="6">
        <v>24.8</v>
      </c>
      <c r="E387" s="6">
        <v>215</v>
      </c>
      <c r="F387" s="6">
        <v>7.2</v>
      </c>
      <c r="G387" s="6">
        <v>28.1</v>
      </c>
      <c r="H387" s="6">
        <v>49</v>
      </c>
      <c r="I387" s="6">
        <v>27</v>
      </c>
      <c r="J387" s="6">
        <v>0</v>
      </c>
      <c r="K387" s="6">
        <f t="shared" si="6"/>
        <v>73629000</v>
      </c>
    </row>
    <row r="388" s="6" customFormat="1" spans="1:11">
      <c r="A388" s="6" t="s">
        <v>19</v>
      </c>
      <c r="B388" s="7">
        <v>45113</v>
      </c>
      <c r="C388" s="6">
        <v>16.7584</v>
      </c>
      <c r="D388" s="6">
        <v>23</v>
      </c>
      <c r="E388" s="6">
        <v>233</v>
      </c>
      <c r="F388" s="6">
        <v>7.4</v>
      </c>
      <c r="G388" s="6">
        <v>25.1</v>
      </c>
      <c r="H388" s="6">
        <v>49</v>
      </c>
      <c r="I388" s="6">
        <v>27</v>
      </c>
      <c r="J388" s="6">
        <v>2300</v>
      </c>
      <c r="K388" s="6">
        <f t="shared" si="6"/>
        <v>167584000</v>
      </c>
    </row>
    <row r="389" s="6" customFormat="1" spans="1:11">
      <c r="A389" s="6" t="s">
        <v>14</v>
      </c>
      <c r="B389" s="7">
        <v>45117</v>
      </c>
      <c r="C389" s="6">
        <v>17.3429</v>
      </c>
      <c r="D389" s="6">
        <v>23.9</v>
      </c>
      <c r="E389" s="6">
        <v>294</v>
      </c>
      <c r="F389" s="6">
        <v>7.1</v>
      </c>
      <c r="G389" s="6">
        <v>28</v>
      </c>
      <c r="H389" s="8">
        <v>50</v>
      </c>
      <c r="I389" s="6">
        <v>28</v>
      </c>
      <c r="J389" s="6">
        <v>410</v>
      </c>
      <c r="K389" s="6">
        <f t="shared" si="6"/>
        <v>173429000</v>
      </c>
    </row>
    <row r="390" s="6" customFormat="1" spans="1:11">
      <c r="A390" s="6" t="s">
        <v>15</v>
      </c>
      <c r="B390" s="7">
        <v>45117</v>
      </c>
      <c r="C390" s="6">
        <v>16.5344</v>
      </c>
      <c r="D390" s="6">
        <v>26</v>
      </c>
      <c r="E390" s="6">
        <v>576</v>
      </c>
      <c r="F390" s="6">
        <v>7.5</v>
      </c>
      <c r="G390" s="6">
        <v>34.1</v>
      </c>
      <c r="H390" s="8">
        <v>50</v>
      </c>
      <c r="I390" s="6">
        <v>28</v>
      </c>
      <c r="J390" s="6">
        <v>1080</v>
      </c>
      <c r="K390" s="6">
        <f t="shared" si="6"/>
        <v>165344000</v>
      </c>
    </row>
    <row r="391" s="6" customFormat="1" spans="1:11">
      <c r="A391" s="6" t="s">
        <v>12</v>
      </c>
      <c r="B391" s="7">
        <v>45117</v>
      </c>
      <c r="C391" s="6">
        <v>5.01</v>
      </c>
      <c r="D391" s="6">
        <v>24</v>
      </c>
      <c r="E391" s="6">
        <v>240</v>
      </c>
      <c r="F391" s="6">
        <v>7.2</v>
      </c>
      <c r="G391" s="6">
        <v>43.6</v>
      </c>
      <c r="H391" s="8">
        <v>50</v>
      </c>
      <c r="I391" s="6">
        <v>28</v>
      </c>
      <c r="J391" s="6">
        <v>4480</v>
      </c>
      <c r="K391" s="6">
        <f t="shared" si="6"/>
        <v>50100000</v>
      </c>
    </row>
    <row r="392" s="6" customFormat="1" spans="1:11">
      <c r="A392" s="6" t="s">
        <v>13</v>
      </c>
      <c r="B392" s="7">
        <v>45117</v>
      </c>
      <c r="C392" s="6">
        <v>27.6752</v>
      </c>
      <c r="D392" s="6">
        <v>25</v>
      </c>
      <c r="E392" s="6">
        <v>199</v>
      </c>
      <c r="F392" s="6">
        <v>7.4</v>
      </c>
      <c r="G392" s="6">
        <v>32.8</v>
      </c>
      <c r="H392" s="8">
        <v>50</v>
      </c>
      <c r="I392" s="6">
        <v>28</v>
      </c>
      <c r="J392" s="6">
        <v>1080</v>
      </c>
      <c r="K392" s="6">
        <f t="shared" si="6"/>
        <v>276752000</v>
      </c>
    </row>
    <row r="393" s="6" customFormat="1" spans="1:11">
      <c r="A393" s="6" t="s">
        <v>16</v>
      </c>
      <c r="B393" s="7">
        <v>45117</v>
      </c>
      <c r="C393" s="6">
        <v>11.748</v>
      </c>
      <c r="D393" s="6">
        <v>24.436</v>
      </c>
      <c r="E393" s="6">
        <v>156.1</v>
      </c>
      <c r="F393" s="6">
        <v>7.066</v>
      </c>
      <c r="G393" s="6">
        <v>14.815</v>
      </c>
      <c r="H393" s="8">
        <v>50</v>
      </c>
      <c r="I393" s="6">
        <v>28</v>
      </c>
      <c r="J393" s="6">
        <v>32150</v>
      </c>
      <c r="K393" s="6">
        <f t="shared" si="6"/>
        <v>117480000</v>
      </c>
    </row>
    <row r="394" s="6" customFormat="1" spans="1:11">
      <c r="A394" s="6" t="s">
        <v>17</v>
      </c>
      <c r="B394" s="7">
        <v>45117</v>
      </c>
      <c r="C394" s="6">
        <v>99.5812</v>
      </c>
      <c r="D394" s="6">
        <v>24.7</v>
      </c>
      <c r="E394" s="6">
        <v>318</v>
      </c>
      <c r="F394" s="6">
        <v>7.5</v>
      </c>
      <c r="G394" s="6">
        <v>29.2</v>
      </c>
      <c r="H394" s="8">
        <v>50</v>
      </c>
      <c r="I394" s="6">
        <v>28</v>
      </c>
      <c r="J394" s="6">
        <v>2380</v>
      </c>
      <c r="K394" s="6">
        <f t="shared" si="6"/>
        <v>995812000</v>
      </c>
    </row>
    <row r="395" s="6" customFormat="1" spans="1:11">
      <c r="A395" s="6" t="s">
        <v>11</v>
      </c>
      <c r="B395" s="7">
        <v>45117</v>
      </c>
      <c r="C395" s="6">
        <v>11.9648</v>
      </c>
      <c r="D395" s="6">
        <v>25.2</v>
      </c>
      <c r="E395" s="6">
        <v>376</v>
      </c>
      <c r="F395" s="6">
        <v>7</v>
      </c>
      <c r="G395" s="6">
        <v>45.3</v>
      </c>
      <c r="H395" s="8">
        <v>50</v>
      </c>
      <c r="I395" s="6">
        <v>28</v>
      </c>
      <c r="J395" s="6">
        <v>8430</v>
      </c>
      <c r="K395" s="6">
        <f t="shared" si="6"/>
        <v>119648000</v>
      </c>
    </row>
    <row r="396" s="6" customFormat="1" spans="1:11">
      <c r="A396" s="6" t="s">
        <v>18</v>
      </c>
      <c r="B396" s="7">
        <v>45117</v>
      </c>
      <c r="C396" s="6">
        <v>7.7527</v>
      </c>
      <c r="D396" s="6">
        <v>25.6</v>
      </c>
      <c r="E396" s="6">
        <v>267</v>
      </c>
      <c r="F396" s="6">
        <v>7.1</v>
      </c>
      <c r="G396" s="6">
        <v>39.9</v>
      </c>
      <c r="H396" s="8">
        <v>50</v>
      </c>
      <c r="I396" s="6">
        <v>28</v>
      </c>
      <c r="J396" s="6">
        <v>0</v>
      </c>
      <c r="K396" s="6">
        <f t="shared" si="6"/>
        <v>77527000</v>
      </c>
    </row>
    <row r="397" s="6" customFormat="1" spans="1:11">
      <c r="A397" s="6" t="s">
        <v>19</v>
      </c>
      <c r="B397" s="7">
        <v>45117</v>
      </c>
      <c r="C397" s="6">
        <v>17.0816</v>
      </c>
      <c r="D397" s="6">
        <v>24</v>
      </c>
      <c r="E397" s="6">
        <v>211</v>
      </c>
      <c r="F397" s="6">
        <v>7.3</v>
      </c>
      <c r="G397" s="6">
        <v>23.3</v>
      </c>
      <c r="H397" s="8">
        <v>50</v>
      </c>
      <c r="I397" s="6">
        <v>28</v>
      </c>
      <c r="J397" s="6">
        <v>2020</v>
      </c>
      <c r="K397" s="6">
        <f t="shared" si="6"/>
        <v>170816000</v>
      </c>
    </row>
    <row r="398" s="6" customFormat="1" spans="1:11">
      <c r="A398" s="6" t="s">
        <v>14</v>
      </c>
      <c r="B398" s="7">
        <v>45120</v>
      </c>
      <c r="C398" s="6">
        <v>20.6822</v>
      </c>
      <c r="D398" s="6">
        <v>23.8</v>
      </c>
      <c r="E398" s="6">
        <v>190</v>
      </c>
      <c r="F398" s="6">
        <v>7.1</v>
      </c>
      <c r="G398" s="6">
        <v>16</v>
      </c>
      <c r="H398" s="8">
        <v>51</v>
      </c>
      <c r="I398" s="6">
        <v>28</v>
      </c>
      <c r="J398" s="6">
        <v>860</v>
      </c>
      <c r="K398" s="6">
        <f t="shared" si="6"/>
        <v>206822000</v>
      </c>
    </row>
    <row r="399" s="6" customFormat="1" spans="1:11">
      <c r="A399" s="6" t="s">
        <v>15</v>
      </c>
      <c r="B399" s="7">
        <v>45120</v>
      </c>
      <c r="C399" s="6">
        <v>21.0528</v>
      </c>
      <c r="D399" s="6">
        <v>24</v>
      </c>
      <c r="E399" s="6">
        <v>119</v>
      </c>
      <c r="F399" s="6">
        <v>7.4</v>
      </c>
      <c r="G399" s="6">
        <v>8.74</v>
      </c>
      <c r="H399" s="8">
        <v>51</v>
      </c>
      <c r="I399" s="6">
        <v>28</v>
      </c>
      <c r="J399" s="6">
        <v>420</v>
      </c>
      <c r="K399" s="6">
        <f t="shared" si="6"/>
        <v>210528000</v>
      </c>
    </row>
    <row r="400" s="6" customFormat="1" spans="1:11">
      <c r="A400" s="6" t="s">
        <v>12</v>
      </c>
      <c r="B400" s="7">
        <v>45120</v>
      </c>
      <c r="C400" s="6">
        <v>5.3191</v>
      </c>
      <c r="D400" s="6">
        <v>20</v>
      </c>
      <c r="E400" s="6">
        <v>251</v>
      </c>
      <c r="F400" s="6">
        <v>7</v>
      </c>
      <c r="G400" s="6">
        <v>26.7</v>
      </c>
      <c r="H400" s="8">
        <v>51</v>
      </c>
      <c r="I400" s="6">
        <v>28</v>
      </c>
      <c r="J400" s="6">
        <v>3990</v>
      </c>
      <c r="K400" s="6">
        <f t="shared" si="6"/>
        <v>53191000</v>
      </c>
    </row>
    <row r="401" s="6" customFormat="1" spans="1:11">
      <c r="A401" s="6" t="s">
        <v>13</v>
      </c>
      <c r="B401" s="7">
        <v>45120</v>
      </c>
      <c r="C401" s="6">
        <v>32.2015</v>
      </c>
      <c r="D401" s="6">
        <v>23</v>
      </c>
      <c r="E401" s="6">
        <v>155</v>
      </c>
      <c r="F401" s="6">
        <v>7.2</v>
      </c>
      <c r="G401" s="6">
        <v>28</v>
      </c>
      <c r="H401" s="8">
        <v>51</v>
      </c>
      <c r="I401" s="6">
        <v>28</v>
      </c>
      <c r="J401" s="6">
        <v>2120</v>
      </c>
      <c r="K401" s="6">
        <f t="shared" si="6"/>
        <v>322015000</v>
      </c>
    </row>
    <row r="402" s="6" customFormat="1" spans="1:11">
      <c r="A402" s="6" t="s">
        <v>16</v>
      </c>
      <c r="B402" s="7">
        <v>45120</v>
      </c>
      <c r="C402" s="6">
        <v>11.2455</v>
      </c>
      <c r="D402" s="6">
        <v>25.381</v>
      </c>
      <c r="E402" s="6">
        <v>114.52</v>
      </c>
      <c r="F402" s="6">
        <v>7.03</v>
      </c>
      <c r="G402" s="6">
        <v>5.25</v>
      </c>
      <c r="H402" s="8">
        <v>51</v>
      </c>
      <c r="I402" s="6">
        <v>28</v>
      </c>
      <c r="J402" s="6">
        <v>10530</v>
      </c>
      <c r="K402" s="6">
        <f t="shared" si="6"/>
        <v>112455000</v>
      </c>
    </row>
    <row r="403" s="6" customFormat="1" spans="1:11">
      <c r="A403" s="6" t="s">
        <v>17</v>
      </c>
      <c r="B403" s="7">
        <v>45120</v>
      </c>
      <c r="C403" s="6">
        <v>103.3173</v>
      </c>
      <c r="D403" s="6">
        <v>26</v>
      </c>
      <c r="E403" s="6">
        <v>274</v>
      </c>
      <c r="F403" s="6">
        <v>7.2</v>
      </c>
      <c r="G403" s="6">
        <v>20.6</v>
      </c>
      <c r="H403" s="8">
        <v>51</v>
      </c>
      <c r="I403" s="6">
        <v>28</v>
      </c>
      <c r="J403" s="6">
        <v>2260</v>
      </c>
      <c r="K403" s="6">
        <f t="shared" si="6"/>
        <v>1033173000</v>
      </c>
    </row>
    <row r="404" s="6" customFormat="1" spans="1:11">
      <c r="A404" s="6" t="s">
        <v>11</v>
      </c>
      <c r="B404" s="7">
        <v>45120</v>
      </c>
      <c r="C404" s="6">
        <v>12.4288</v>
      </c>
      <c r="D404" s="6">
        <v>25.1</v>
      </c>
      <c r="E404" s="6">
        <v>458</v>
      </c>
      <c r="F404" s="6">
        <v>7</v>
      </c>
      <c r="G404" s="6">
        <v>42.3</v>
      </c>
      <c r="H404" s="8">
        <v>51</v>
      </c>
      <c r="I404" s="6">
        <v>28</v>
      </c>
      <c r="J404" s="6">
        <v>1970</v>
      </c>
      <c r="K404" s="6">
        <f t="shared" si="6"/>
        <v>124288000</v>
      </c>
    </row>
    <row r="405" s="6" customFormat="1" spans="1:11">
      <c r="A405" s="6" t="s">
        <v>18</v>
      </c>
      <c r="B405" s="7">
        <v>45120</v>
      </c>
      <c r="C405" s="6">
        <v>9.6887</v>
      </c>
      <c r="D405" s="6">
        <v>25.7</v>
      </c>
      <c r="E405" s="6">
        <v>281</v>
      </c>
      <c r="F405" s="6">
        <v>7.3</v>
      </c>
      <c r="G405" s="6">
        <v>39.2</v>
      </c>
      <c r="H405" s="8">
        <v>51</v>
      </c>
      <c r="I405" s="6">
        <v>28</v>
      </c>
      <c r="J405" s="6">
        <v>1240</v>
      </c>
      <c r="K405" s="6">
        <f t="shared" si="6"/>
        <v>96887000</v>
      </c>
    </row>
    <row r="406" s="6" customFormat="1" spans="1:11">
      <c r="A406" s="6" t="s">
        <v>19</v>
      </c>
      <c r="B406" s="7">
        <v>45120</v>
      </c>
      <c r="C406" s="6">
        <v>20.9632</v>
      </c>
      <c r="D406" s="6">
        <v>24</v>
      </c>
      <c r="E406" s="6">
        <v>277</v>
      </c>
      <c r="F406" s="6">
        <v>7.1</v>
      </c>
      <c r="G406" s="6">
        <v>11</v>
      </c>
      <c r="H406" s="8">
        <v>51</v>
      </c>
      <c r="I406" s="6">
        <v>28</v>
      </c>
      <c r="J406" s="6">
        <v>2340</v>
      </c>
      <c r="K406" s="6">
        <f t="shared" si="6"/>
        <v>209632000</v>
      </c>
    </row>
    <row r="407" s="6" customFormat="1" spans="1:11">
      <c r="A407" s="6" t="s">
        <v>14</v>
      </c>
      <c r="B407" s="7">
        <v>45124</v>
      </c>
      <c r="C407" s="6">
        <v>18.9375</v>
      </c>
      <c r="D407" s="6">
        <v>23.7</v>
      </c>
      <c r="E407" s="6">
        <v>159</v>
      </c>
      <c r="F407" s="6">
        <v>7.4</v>
      </c>
      <c r="G407" s="6">
        <v>28.1</v>
      </c>
      <c r="H407" s="15">
        <v>52</v>
      </c>
      <c r="I407" s="6">
        <v>29</v>
      </c>
      <c r="J407" s="6">
        <v>860</v>
      </c>
      <c r="K407" s="6">
        <f t="shared" si="6"/>
        <v>189375000</v>
      </c>
    </row>
    <row r="408" s="6" customFormat="1" spans="1:11">
      <c r="A408" s="6" t="s">
        <v>15</v>
      </c>
      <c r="B408" s="7">
        <v>45124</v>
      </c>
      <c r="C408" s="6">
        <v>17.6768</v>
      </c>
      <c r="D408" s="6">
        <v>26</v>
      </c>
      <c r="E408" s="6">
        <v>629</v>
      </c>
      <c r="F408" s="6">
        <v>7.4</v>
      </c>
      <c r="G408" s="6">
        <v>27.4</v>
      </c>
      <c r="H408" s="15">
        <v>52</v>
      </c>
      <c r="I408" s="6">
        <v>29</v>
      </c>
      <c r="J408" s="6">
        <v>1840</v>
      </c>
      <c r="K408" s="6">
        <f t="shared" si="6"/>
        <v>176768000</v>
      </c>
    </row>
    <row r="409" s="6" customFormat="1" spans="1:11">
      <c r="A409" s="6" t="s">
        <v>12</v>
      </c>
      <c r="B409" s="7">
        <v>45124</v>
      </c>
      <c r="C409" s="6">
        <v>4.7881</v>
      </c>
      <c r="D409" s="6">
        <v>20</v>
      </c>
      <c r="E409" s="6">
        <v>185</v>
      </c>
      <c r="F409" s="6">
        <v>7.2</v>
      </c>
      <c r="G409" s="6">
        <v>30</v>
      </c>
      <c r="H409" s="15">
        <v>52</v>
      </c>
      <c r="I409" s="6">
        <v>29</v>
      </c>
      <c r="J409" s="6">
        <v>1660</v>
      </c>
      <c r="K409" s="6">
        <f t="shared" si="6"/>
        <v>47881000</v>
      </c>
    </row>
    <row r="410" s="6" customFormat="1" spans="1:11">
      <c r="A410" s="6" t="s">
        <v>13</v>
      </c>
      <c r="B410" s="7">
        <v>45124</v>
      </c>
      <c r="C410" s="6">
        <v>32.6187</v>
      </c>
      <c r="D410" s="6">
        <v>23</v>
      </c>
      <c r="E410" s="6">
        <v>388</v>
      </c>
      <c r="F410" s="6">
        <v>7.2</v>
      </c>
      <c r="G410" s="6">
        <v>29</v>
      </c>
      <c r="H410" s="15">
        <v>52</v>
      </c>
      <c r="I410" s="6">
        <v>29</v>
      </c>
      <c r="J410" s="6">
        <v>1270</v>
      </c>
      <c r="K410" s="6">
        <f t="shared" si="6"/>
        <v>326187000</v>
      </c>
    </row>
    <row r="411" s="6" customFormat="1" spans="1:11">
      <c r="A411" s="6" t="s">
        <v>16</v>
      </c>
      <c r="B411" s="7">
        <v>45124</v>
      </c>
      <c r="C411" s="6">
        <v>11.1789</v>
      </c>
      <c r="D411" s="6">
        <v>24.595</v>
      </c>
      <c r="E411" s="6">
        <v>86.3</v>
      </c>
      <c r="F411" s="6">
        <v>7.068</v>
      </c>
      <c r="G411" s="6">
        <v>21.684</v>
      </c>
      <c r="H411" s="15">
        <v>52</v>
      </c>
      <c r="I411" s="6">
        <v>29</v>
      </c>
      <c r="J411" s="6">
        <v>1660</v>
      </c>
      <c r="K411" s="6">
        <f t="shared" si="6"/>
        <v>111789000</v>
      </c>
    </row>
    <row r="412" s="6" customFormat="1" spans="1:11">
      <c r="A412" s="6" t="s">
        <v>17</v>
      </c>
      <c r="B412" s="7">
        <v>45124</v>
      </c>
      <c r="C412" s="6">
        <v>101.3447</v>
      </c>
      <c r="D412" s="6">
        <v>24.7</v>
      </c>
      <c r="E412" s="6">
        <v>296</v>
      </c>
      <c r="F412" s="6">
        <v>7.3</v>
      </c>
      <c r="G412" s="6">
        <v>28.6</v>
      </c>
      <c r="H412" s="15">
        <v>52</v>
      </c>
      <c r="I412" s="6">
        <v>29</v>
      </c>
      <c r="J412" s="6">
        <v>960</v>
      </c>
      <c r="K412" s="6">
        <f t="shared" si="6"/>
        <v>1013447000</v>
      </c>
    </row>
    <row r="413" s="6" customFormat="1" spans="1:11">
      <c r="A413" s="6" t="s">
        <v>11</v>
      </c>
      <c r="B413" s="7">
        <v>45124</v>
      </c>
      <c r="C413" s="6">
        <v>11.5776</v>
      </c>
      <c r="D413" s="6">
        <v>25.9</v>
      </c>
      <c r="E413" s="6">
        <v>288</v>
      </c>
      <c r="F413" s="6">
        <v>7.2</v>
      </c>
      <c r="G413" s="6">
        <v>32.2</v>
      </c>
      <c r="H413" s="15">
        <v>52</v>
      </c>
      <c r="I413" s="6">
        <v>29</v>
      </c>
      <c r="J413" s="6">
        <v>5760</v>
      </c>
      <c r="K413" s="6">
        <f t="shared" si="6"/>
        <v>115776000</v>
      </c>
    </row>
    <row r="414" s="6" customFormat="1" spans="1:11">
      <c r="A414" s="6" t="s">
        <v>18</v>
      </c>
      <c r="B414" s="7">
        <v>45124</v>
      </c>
      <c r="C414" s="6">
        <v>8.6214</v>
      </c>
      <c r="D414" s="6">
        <v>25.5</v>
      </c>
      <c r="E414" s="6">
        <v>159</v>
      </c>
      <c r="F414" s="6">
        <v>7.2</v>
      </c>
      <c r="G414" s="6">
        <v>21.5</v>
      </c>
      <c r="H414" s="15">
        <v>52</v>
      </c>
      <c r="I414" s="6">
        <v>29</v>
      </c>
      <c r="J414" s="6">
        <v>10170</v>
      </c>
      <c r="K414" s="6">
        <f t="shared" si="6"/>
        <v>86214000</v>
      </c>
    </row>
    <row r="415" s="6" customFormat="1" spans="1:11">
      <c r="A415" s="6" t="s">
        <v>19</v>
      </c>
      <c r="B415" s="7">
        <v>45124</v>
      </c>
      <c r="C415" s="6">
        <v>18.832</v>
      </c>
      <c r="D415" s="6">
        <v>24</v>
      </c>
      <c r="E415" s="6">
        <v>370</v>
      </c>
      <c r="F415" s="6">
        <v>7.4</v>
      </c>
      <c r="G415" s="6">
        <v>17.7</v>
      </c>
      <c r="H415" s="15">
        <v>52</v>
      </c>
      <c r="I415" s="6">
        <v>29</v>
      </c>
      <c r="J415" s="6">
        <v>880</v>
      </c>
      <c r="K415" s="6">
        <f t="shared" si="6"/>
        <v>188320000</v>
      </c>
    </row>
    <row r="416" s="6" customFormat="1" spans="1:11">
      <c r="A416" s="6" t="s">
        <v>14</v>
      </c>
      <c r="B416" s="7">
        <v>45127</v>
      </c>
      <c r="C416" s="6">
        <v>18.4705</v>
      </c>
      <c r="D416" s="6">
        <v>23.8</v>
      </c>
      <c r="E416" s="6">
        <v>664</v>
      </c>
      <c r="F416" s="6">
        <v>7</v>
      </c>
      <c r="G416" s="6">
        <v>29.4</v>
      </c>
      <c r="H416" s="15">
        <v>53</v>
      </c>
      <c r="I416" s="6">
        <v>29</v>
      </c>
      <c r="J416" s="6">
        <v>980</v>
      </c>
      <c r="K416" s="6">
        <f t="shared" si="6"/>
        <v>184705000</v>
      </c>
    </row>
    <row r="417" s="6" customFormat="1" spans="1:11">
      <c r="A417" s="6" t="s">
        <v>15</v>
      </c>
      <c r="B417" s="7">
        <v>45127</v>
      </c>
      <c r="C417" s="6">
        <v>17.5584</v>
      </c>
      <c r="D417" s="6">
        <v>25</v>
      </c>
      <c r="E417" s="6">
        <v>443</v>
      </c>
      <c r="F417" s="6">
        <v>7.5</v>
      </c>
      <c r="G417" s="6">
        <v>30.7</v>
      </c>
      <c r="H417" s="15">
        <v>53</v>
      </c>
      <c r="I417" s="6">
        <v>29</v>
      </c>
      <c r="J417" s="6">
        <v>2520</v>
      </c>
      <c r="K417" s="6">
        <f t="shared" si="6"/>
        <v>175584000</v>
      </c>
    </row>
    <row r="418" s="6" customFormat="1" spans="1:11">
      <c r="A418" s="6" t="s">
        <v>12</v>
      </c>
      <c r="B418" s="7">
        <v>45127</v>
      </c>
      <c r="C418" s="6">
        <v>3.7779</v>
      </c>
      <c r="D418" s="6">
        <v>25</v>
      </c>
      <c r="E418" s="6">
        <v>256</v>
      </c>
      <c r="F418" s="6">
        <v>7.2</v>
      </c>
      <c r="G418" s="6">
        <v>31.6</v>
      </c>
      <c r="H418" s="15">
        <v>53</v>
      </c>
      <c r="I418" s="6">
        <v>29</v>
      </c>
      <c r="J418" s="6">
        <v>2150</v>
      </c>
      <c r="K418" s="6">
        <f t="shared" si="6"/>
        <v>37779000</v>
      </c>
    </row>
    <row r="419" s="6" customFormat="1" spans="1:11">
      <c r="A419" s="6" t="s">
        <v>13</v>
      </c>
      <c r="B419" s="7">
        <v>45127</v>
      </c>
      <c r="C419" s="6">
        <v>31.0756</v>
      </c>
      <c r="D419" s="6">
        <v>25</v>
      </c>
      <c r="E419" s="6">
        <v>136</v>
      </c>
      <c r="F419" s="6">
        <v>7.3</v>
      </c>
      <c r="G419" s="6">
        <v>24.6</v>
      </c>
      <c r="H419" s="15">
        <v>53</v>
      </c>
      <c r="I419" s="6">
        <v>29</v>
      </c>
      <c r="J419" s="6">
        <v>1740</v>
      </c>
      <c r="K419" s="6">
        <f t="shared" si="6"/>
        <v>310756000</v>
      </c>
    </row>
    <row r="420" s="6" customFormat="1" spans="1:11">
      <c r="A420" s="6" t="s">
        <v>16</v>
      </c>
      <c r="B420" s="7">
        <v>45127</v>
      </c>
      <c r="C420" s="6">
        <v>11.7325</v>
      </c>
      <c r="D420" s="6">
        <v>24.592</v>
      </c>
      <c r="E420" s="6">
        <v>91.7</v>
      </c>
      <c r="F420" s="6">
        <v>7.09</v>
      </c>
      <c r="G420" s="6">
        <v>12.611</v>
      </c>
      <c r="H420" s="15">
        <v>53</v>
      </c>
      <c r="I420" s="6">
        <v>29</v>
      </c>
      <c r="J420" s="6">
        <v>2630</v>
      </c>
      <c r="K420" s="6">
        <f t="shared" si="6"/>
        <v>117325000</v>
      </c>
    </row>
    <row r="421" s="6" customFormat="1" spans="1:11">
      <c r="A421" s="6" t="s">
        <v>17</v>
      </c>
      <c r="B421" s="7">
        <v>45127</v>
      </c>
      <c r="C421" s="6">
        <v>101.9688</v>
      </c>
      <c r="D421" s="6">
        <v>24.8</v>
      </c>
      <c r="E421" s="6">
        <v>215</v>
      </c>
      <c r="F421" s="6">
        <v>7.3</v>
      </c>
      <c r="G421" s="6">
        <v>23.5</v>
      </c>
      <c r="H421" s="15">
        <v>53</v>
      </c>
      <c r="I421" s="6">
        <v>29</v>
      </c>
      <c r="J421" s="6">
        <v>2000</v>
      </c>
      <c r="K421" s="6">
        <f t="shared" si="6"/>
        <v>1019688000</v>
      </c>
    </row>
    <row r="422" s="6" customFormat="1" spans="1:11">
      <c r="A422" s="6" t="s">
        <v>11</v>
      </c>
      <c r="B422" s="7">
        <v>45127</v>
      </c>
      <c r="C422" s="6">
        <v>11.5104</v>
      </c>
      <c r="D422" s="6">
        <v>26.1</v>
      </c>
      <c r="E422" s="6">
        <v>382</v>
      </c>
      <c r="F422" s="6">
        <v>7</v>
      </c>
      <c r="G422" s="6">
        <v>41.6</v>
      </c>
      <c r="H422" s="15">
        <v>53</v>
      </c>
      <c r="I422" s="6">
        <v>29</v>
      </c>
      <c r="J422" s="6">
        <v>580</v>
      </c>
      <c r="K422" s="6">
        <f t="shared" si="6"/>
        <v>115104000</v>
      </c>
    </row>
    <row r="423" s="6" customFormat="1" spans="1:11">
      <c r="A423" s="6" t="s">
        <v>18</v>
      </c>
      <c r="B423" s="7">
        <v>45127</v>
      </c>
      <c r="C423" s="6">
        <v>7.372</v>
      </c>
      <c r="D423" s="6">
        <v>25.6</v>
      </c>
      <c r="E423" s="6">
        <v>244</v>
      </c>
      <c r="F423" s="6">
        <v>7.2</v>
      </c>
      <c r="G423" s="6">
        <v>31.8</v>
      </c>
      <c r="H423" s="15">
        <v>53</v>
      </c>
      <c r="I423" s="6">
        <v>29</v>
      </c>
      <c r="J423" s="6">
        <v>2650</v>
      </c>
      <c r="K423" s="6">
        <f t="shared" si="6"/>
        <v>73720000</v>
      </c>
    </row>
    <row r="424" s="6" customFormat="1" spans="1:11">
      <c r="A424" s="6" t="s">
        <v>19</v>
      </c>
      <c r="B424" s="7">
        <v>45127</v>
      </c>
      <c r="C424" s="6">
        <v>18.4768</v>
      </c>
      <c r="D424" s="6">
        <v>24</v>
      </c>
      <c r="E424" s="6">
        <v>283</v>
      </c>
      <c r="F424" s="6">
        <v>7.2</v>
      </c>
      <c r="G424" s="6">
        <v>32.3</v>
      </c>
      <c r="H424" s="15">
        <v>53</v>
      </c>
      <c r="I424" s="6">
        <v>29</v>
      </c>
      <c r="J424" s="6">
        <v>1380</v>
      </c>
      <c r="K424" s="6">
        <f t="shared" si="6"/>
        <v>184768000</v>
      </c>
    </row>
    <row r="425" s="6" customFormat="1" spans="1:11">
      <c r="A425" s="6" t="s">
        <v>14</v>
      </c>
      <c r="B425" s="7">
        <v>45131</v>
      </c>
      <c r="C425" s="6">
        <v>19.143</v>
      </c>
      <c r="D425" s="6">
        <v>23.7</v>
      </c>
      <c r="E425" s="6">
        <v>314.3</v>
      </c>
      <c r="F425" s="6">
        <v>7.6</v>
      </c>
      <c r="G425" s="6">
        <v>28.3</v>
      </c>
      <c r="H425" s="8">
        <v>54</v>
      </c>
      <c r="I425" s="6">
        <v>30</v>
      </c>
      <c r="J425" s="6">
        <v>2370</v>
      </c>
      <c r="K425" s="6">
        <f t="shared" si="6"/>
        <v>191430000</v>
      </c>
    </row>
    <row r="426" s="6" customFormat="1" spans="1:11">
      <c r="A426" s="6" t="s">
        <v>15</v>
      </c>
      <c r="B426" s="7">
        <v>45131</v>
      </c>
      <c r="C426" s="6">
        <v>18.0736</v>
      </c>
      <c r="D426" s="6">
        <v>27</v>
      </c>
      <c r="E426" s="6">
        <v>498</v>
      </c>
      <c r="F426" s="6">
        <v>7.5</v>
      </c>
      <c r="G426" s="6">
        <v>29.1</v>
      </c>
      <c r="H426" s="8">
        <v>54</v>
      </c>
      <c r="I426" s="6">
        <v>30</v>
      </c>
      <c r="J426" s="6">
        <v>6310</v>
      </c>
      <c r="K426" s="6">
        <f t="shared" si="6"/>
        <v>180736000</v>
      </c>
    </row>
    <row r="427" s="6" customFormat="1" spans="1:11">
      <c r="A427" s="6" t="s">
        <v>12</v>
      </c>
      <c r="B427" s="7">
        <v>45131</v>
      </c>
      <c r="C427" s="6">
        <v>4.0683</v>
      </c>
      <c r="D427" s="6">
        <v>25</v>
      </c>
      <c r="E427" s="6">
        <v>248</v>
      </c>
      <c r="F427" s="6">
        <v>7.3</v>
      </c>
      <c r="G427" s="6">
        <v>37.8</v>
      </c>
      <c r="H427" s="8">
        <v>54</v>
      </c>
      <c r="I427" s="6">
        <v>30</v>
      </c>
      <c r="J427" s="6">
        <v>5450</v>
      </c>
      <c r="K427" s="6">
        <f t="shared" si="6"/>
        <v>40683000</v>
      </c>
    </row>
    <row r="428" s="6" customFormat="1" spans="1:11">
      <c r="A428" s="6" t="s">
        <v>13</v>
      </c>
      <c r="B428" s="7">
        <v>45131</v>
      </c>
      <c r="C428" s="6">
        <v>30.831</v>
      </c>
      <c r="D428" s="6">
        <v>25</v>
      </c>
      <c r="E428" s="6">
        <v>310</v>
      </c>
      <c r="F428" s="6">
        <v>7.2</v>
      </c>
      <c r="G428" s="6">
        <v>33.6</v>
      </c>
      <c r="H428" s="8">
        <v>54</v>
      </c>
      <c r="I428" s="6">
        <v>30</v>
      </c>
      <c r="J428" s="6">
        <v>2990</v>
      </c>
      <c r="K428" s="6">
        <f t="shared" si="6"/>
        <v>308310000</v>
      </c>
    </row>
    <row r="429" s="6" customFormat="1" spans="1:11">
      <c r="A429" s="6" t="s">
        <v>16</v>
      </c>
      <c r="B429" s="7">
        <v>45131</v>
      </c>
      <c r="C429" s="6">
        <v>11.2493</v>
      </c>
      <c r="D429" s="6">
        <v>24.805</v>
      </c>
      <c r="E429" s="6">
        <v>122</v>
      </c>
      <c r="F429" s="6">
        <v>7.09</v>
      </c>
      <c r="G429" s="6">
        <v>13.904</v>
      </c>
      <c r="H429" s="8">
        <v>54</v>
      </c>
      <c r="I429" s="6">
        <v>30</v>
      </c>
      <c r="J429" s="6">
        <v>1370</v>
      </c>
      <c r="K429" s="6">
        <f t="shared" si="6"/>
        <v>112493000</v>
      </c>
    </row>
    <row r="430" s="6" customFormat="1" spans="1:11">
      <c r="A430" s="6" t="s">
        <v>17</v>
      </c>
      <c r="B430" s="7">
        <v>45131</v>
      </c>
      <c r="C430" s="6">
        <v>99.9549</v>
      </c>
      <c r="D430" s="6">
        <v>25.7</v>
      </c>
      <c r="E430" s="6">
        <v>237</v>
      </c>
      <c r="F430" s="6">
        <v>7.4</v>
      </c>
      <c r="G430" s="6">
        <v>28.2</v>
      </c>
      <c r="H430" s="8">
        <v>54</v>
      </c>
      <c r="I430" s="6">
        <v>30</v>
      </c>
      <c r="J430" s="6">
        <v>6130</v>
      </c>
      <c r="K430" s="6">
        <f t="shared" si="6"/>
        <v>999549000</v>
      </c>
    </row>
    <row r="431" s="6" customFormat="1" spans="1:11">
      <c r="A431" s="6" t="s">
        <v>11</v>
      </c>
      <c r="B431" s="7">
        <v>45131</v>
      </c>
      <c r="C431" s="6">
        <v>11.6096</v>
      </c>
      <c r="D431" s="6">
        <v>26.5</v>
      </c>
      <c r="E431" s="6">
        <v>396</v>
      </c>
      <c r="F431" s="6">
        <v>7.2</v>
      </c>
      <c r="G431" s="6">
        <v>39.8</v>
      </c>
      <c r="H431" s="8">
        <v>54</v>
      </c>
      <c r="I431" s="6">
        <v>30</v>
      </c>
      <c r="J431" s="6">
        <v>5850</v>
      </c>
      <c r="K431" s="6">
        <f t="shared" si="6"/>
        <v>116096000</v>
      </c>
    </row>
    <row r="432" s="6" customFormat="1" spans="1:11">
      <c r="A432" s="6" t="s">
        <v>18</v>
      </c>
      <c r="B432" s="7">
        <v>45131</v>
      </c>
      <c r="C432" s="6">
        <v>7.3914</v>
      </c>
      <c r="D432" s="6">
        <v>25.9</v>
      </c>
      <c r="E432" s="6">
        <v>281</v>
      </c>
      <c r="F432" s="6">
        <v>7.1</v>
      </c>
      <c r="G432" s="6">
        <v>37.8</v>
      </c>
      <c r="H432" s="8">
        <v>54</v>
      </c>
      <c r="I432" s="6">
        <v>30</v>
      </c>
      <c r="J432" s="6">
        <v>2250</v>
      </c>
      <c r="K432" s="6">
        <f t="shared" si="6"/>
        <v>73914000</v>
      </c>
    </row>
    <row r="433" s="6" customFormat="1" spans="1:11">
      <c r="A433" s="6" t="s">
        <v>19</v>
      </c>
      <c r="B433" s="7">
        <v>45131</v>
      </c>
      <c r="C433" s="6">
        <v>18.7328</v>
      </c>
      <c r="D433" s="6">
        <v>24</v>
      </c>
      <c r="E433" s="6">
        <v>343</v>
      </c>
      <c r="F433" s="6">
        <v>7.4</v>
      </c>
      <c r="G433" s="6">
        <v>20</v>
      </c>
      <c r="H433" s="8">
        <v>54</v>
      </c>
      <c r="I433" s="6">
        <v>30</v>
      </c>
      <c r="J433" s="6">
        <v>450</v>
      </c>
      <c r="K433" s="6">
        <f t="shared" si="6"/>
        <v>187328000</v>
      </c>
    </row>
    <row r="434" s="6" customFormat="1" spans="1:11">
      <c r="A434" s="6" t="s">
        <v>14</v>
      </c>
      <c r="B434" s="7">
        <v>45134</v>
      </c>
      <c r="C434" s="6">
        <v>20.2165</v>
      </c>
      <c r="D434" s="6">
        <v>26.3</v>
      </c>
      <c r="E434" s="6">
        <v>204</v>
      </c>
      <c r="F434" s="6">
        <v>7.2</v>
      </c>
      <c r="G434" s="6">
        <v>25.6</v>
      </c>
      <c r="H434" s="8">
        <v>55</v>
      </c>
      <c r="I434" s="6">
        <v>30</v>
      </c>
      <c r="J434" s="6">
        <v>480</v>
      </c>
      <c r="K434" s="6">
        <f t="shared" si="6"/>
        <v>202165000</v>
      </c>
    </row>
    <row r="435" s="6" customFormat="1" spans="1:11">
      <c r="A435" s="6" t="s">
        <v>15</v>
      </c>
      <c r="B435" s="7">
        <v>45134</v>
      </c>
      <c r="C435" s="6">
        <v>19.3696</v>
      </c>
      <c r="D435" s="6">
        <v>25</v>
      </c>
      <c r="E435" s="6">
        <v>93.4</v>
      </c>
      <c r="F435" s="6">
        <v>7.2</v>
      </c>
      <c r="G435" s="6">
        <v>9.13</v>
      </c>
      <c r="H435" s="8">
        <v>55</v>
      </c>
      <c r="I435" s="6">
        <v>30</v>
      </c>
      <c r="J435" s="6">
        <v>750</v>
      </c>
      <c r="K435" s="6">
        <f t="shared" si="6"/>
        <v>193696000</v>
      </c>
    </row>
    <row r="436" s="6" customFormat="1" spans="1:11">
      <c r="A436" s="6" t="s">
        <v>12</v>
      </c>
      <c r="B436" s="7">
        <v>45134</v>
      </c>
      <c r="C436" s="6">
        <v>5.3281</v>
      </c>
      <c r="D436" s="6">
        <v>17</v>
      </c>
      <c r="E436" s="6">
        <v>212</v>
      </c>
      <c r="F436" s="6">
        <v>7.2</v>
      </c>
      <c r="G436" s="6">
        <v>31.8</v>
      </c>
      <c r="H436" s="8">
        <v>55</v>
      </c>
      <c r="I436" s="6">
        <v>30</v>
      </c>
      <c r="J436" s="6">
        <v>1830</v>
      </c>
      <c r="K436" s="6">
        <f t="shared" si="6"/>
        <v>53281000</v>
      </c>
    </row>
    <row r="437" s="6" customFormat="1" spans="1:11">
      <c r="A437" s="6" t="s">
        <v>13</v>
      </c>
      <c r="B437" s="7">
        <v>45134</v>
      </c>
      <c r="C437" s="6">
        <v>32.9219</v>
      </c>
      <c r="D437" s="6">
        <v>19</v>
      </c>
      <c r="E437" s="6">
        <v>188</v>
      </c>
      <c r="F437" s="6">
        <v>7.2</v>
      </c>
      <c r="G437" s="6">
        <v>26.4</v>
      </c>
      <c r="H437" s="8">
        <v>55</v>
      </c>
      <c r="I437" s="6">
        <v>30</v>
      </c>
      <c r="J437" s="6">
        <v>3190</v>
      </c>
      <c r="K437" s="6">
        <f t="shared" si="6"/>
        <v>329219000</v>
      </c>
    </row>
    <row r="438" s="6" customFormat="1" spans="1:11">
      <c r="A438" s="6" t="s">
        <v>16</v>
      </c>
      <c r="B438" s="7">
        <v>45134</v>
      </c>
      <c r="C438" s="6">
        <v>11.2215</v>
      </c>
      <c r="D438" s="6">
        <v>24.944</v>
      </c>
      <c r="E438" s="6">
        <v>103.2</v>
      </c>
      <c r="F438" s="6">
        <v>7.004</v>
      </c>
      <c r="G438" s="6">
        <v>10.168</v>
      </c>
      <c r="H438" s="8">
        <v>55</v>
      </c>
      <c r="I438" s="6">
        <v>30</v>
      </c>
      <c r="J438" s="6">
        <v>2440</v>
      </c>
      <c r="K438" s="6">
        <f t="shared" si="6"/>
        <v>112215000</v>
      </c>
    </row>
    <row r="439" s="6" customFormat="1" spans="1:11">
      <c r="A439" s="6" t="s">
        <v>17</v>
      </c>
      <c r="B439" s="7">
        <v>45134</v>
      </c>
      <c r="C439" s="6">
        <v>105.1614</v>
      </c>
      <c r="D439" s="6">
        <v>25.7</v>
      </c>
      <c r="E439" s="6">
        <v>222</v>
      </c>
      <c r="F439" s="6">
        <v>7</v>
      </c>
      <c r="G439" s="6">
        <v>20.2</v>
      </c>
      <c r="H439" s="8">
        <v>55</v>
      </c>
      <c r="I439" s="6">
        <v>30</v>
      </c>
      <c r="J439" s="6">
        <v>360</v>
      </c>
      <c r="K439" s="6">
        <f t="shared" si="6"/>
        <v>1051614000</v>
      </c>
    </row>
    <row r="440" s="6" customFormat="1" spans="1:11">
      <c r="A440" s="6" t="s">
        <v>11</v>
      </c>
      <c r="B440" s="7">
        <v>45134</v>
      </c>
      <c r="C440" s="6">
        <v>12.6784</v>
      </c>
      <c r="D440" s="6">
        <v>25.9</v>
      </c>
      <c r="E440" s="6">
        <v>339</v>
      </c>
      <c r="F440" s="6">
        <v>7.6</v>
      </c>
      <c r="G440" s="6">
        <v>30.8</v>
      </c>
      <c r="H440" s="8">
        <v>55</v>
      </c>
      <c r="I440" s="6">
        <v>30</v>
      </c>
      <c r="J440" s="6">
        <v>6040</v>
      </c>
      <c r="K440" s="6">
        <f t="shared" si="6"/>
        <v>126784000</v>
      </c>
    </row>
    <row r="441" s="6" customFormat="1" spans="1:11">
      <c r="A441" s="6" t="s">
        <v>18</v>
      </c>
      <c r="B441" s="7">
        <v>45134</v>
      </c>
      <c r="C441" s="6">
        <v>8.235</v>
      </c>
      <c r="D441" s="6">
        <v>25.8</v>
      </c>
      <c r="E441" s="6">
        <v>261</v>
      </c>
      <c r="F441" s="6">
        <v>7.5</v>
      </c>
      <c r="G441" s="6">
        <v>32</v>
      </c>
      <c r="H441" s="8">
        <v>55</v>
      </c>
      <c r="I441" s="6">
        <v>30</v>
      </c>
      <c r="J441" s="6">
        <v>11310</v>
      </c>
      <c r="K441" s="6">
        <f t="shared" si="6"/>
        <v>82350000</v>
      </c>
    </row>
    <row r="442" s="6" customFormat="1" spans="1:11">
      <c r="A442" s="6" t="s">
        <v>19</v>
      </c>
      <c r="B442" s="7">
        <v>45134</v>
      </c>
      <c r="C442" s="6">
        <v>18.9472</v>
      </c>
      <c r="D442" s="6">
        <v>24</v>
      </c>
      <c r="E442" s="6">
        <v>120</v>
      </c>
      <c r="F442" s="6">
        <v>7.2</v>
      </c>
      <c r="G442" s="6">
        <v>6.78</v>
      </c>
      <c r="H442" s="8">
        <v>55</v>
      </c>
      <c r="I442" s="6">
        <v>30</v>
      </c>
      <c r="J442" s="6">
        <v>720</v>
      </c>
      <c r="K442" s="6">
        <f t="shared" si="6"/>
        <v>189472000</v>
      </c>
    </row>
    <row r="443" s="6" customFormat="1" spans="1:11">
      <c r="A443" s="6" t="s">
        <v>14</v>
      </c>
      <c r="B443" s="7">
        <v>45138</v>
      </c>
      <c r="C443" s="6">
        <v>18.538336</v>
      </c>
      <c r="D443" s="6">
        <v>26.2</v>
      </c>
      <c r="E443" s="6">
        <v>269</v>
      </c>
      <c r="F443" s="6">
        <v>7.3</v>
      </c>
      <c r="G443" s="6">
        <v>28.32</v>
      </c>
      <c r="H443" s="8" t="s">
        <v>28</v>
      </c>
      <c r="I443" s="6">
        <v>31</v>
      </c>
      <c r="J443" s="6">
        <v>0</v>
      </c>
      <c r="K443" s="6">
        <f t="shared" si="6"/>
        <v>185383360</v>
      </c>
    </row>
    <row r="444" s="6" customFormat="1" spans="1:11">
      <c r="A444" s="6" t="s">
        <v>15</v>
      </c>
      <c r="B444" s="7">
        <v>45138</v>
      </c>
      <c r="C444" s="6">
        <v>17.3632</v>
      </c>
      <c r="D444" s="6">
        <v>27</v>
      </c>
      <c r="E444" s="6">
        <v>353</v>
      </c>
      <c r="F444" s="6">
        <v>7.5</v>
      </c>
      <c r="G444" s="6">
        <v>22.5</v>
      </c>
      <c r="H444" s="8" t="s">
        <v>28</v>
      </c>
      <c r="I444" s="6">
        <v>31</v>
      </c>
      <c r="J444" s="6">
        <v>2260</v>
      </c>
      <c r="K444" s="6">
        <f t="shared" si="6"/>
        <v>173632000</v>
      </c>
    </row>
    <row r="445" s="6" customFormat="1" spans="1:11">
      <c r="A445" s="6" t="s">
        <v>12</v>
      </c>
      <c r="B445" s="7">
        <v>45138</v>
      </c>
      <c r="C445" s="6">
        <v>4.438</v>
      </c>
      <c r="D445" s="6">
        <v>19</v>
      </c>
      <c r="E445" s="6">
        <v>186</v>
      </c>
      <c r="F445" s="6">
        <v>7.2</v>
      </c>
      <c r="G445" s="6">
        <v>25.7</v>
      </c>
      <c r="H445" s="8" t="s">
        <v>28</v>
      </c>
      <c r="I445" s="6">
        <v>31</v>
      </c>
      <c r="J445" s="6">
        <v>1730</v>
      </c>
      <c r="K445" s="6">
        <f t="shared" si="6"/>
        <v>44380000</v>
      </c>
    </row>
    <row r="446" s="6" customFormat="1" spans="1:11">
      <c r="A446" s="6" t="s">
        <v>13</v>
      </c>
      <c r="B446" s="7">
        <v>45138</v>
      </c>
      <c r="C446" s="6">
        <v>31.7339</v>
      </c>
      <c r="D446" s="6">
        <v>21</v>
      </c>
      <c r="E446" s="6">
        <v>180</v>
      </c>
      <c r="F446" s="6">
        <v>7.2</v>
      </c>
      <c r="G446" s="6">
        <v>26.3</v>
      </c>
      <c r="H446" s="8" t="s">
        <v>28</v>
      </c>
      <c r="I446" s="6">
        <v>31</v>
      </c>
      <c r="J446" s="6">
        <v>2770</v>
      </c>
      <c r="K446" s="6">
        <f t="shared" si="6"/>
        <v>317339000</v>
      </c>
    </row>
    <row r="447" s="6" customFormat="1" spans="1:11">
      <c r="A447" s="6" t="s">
        <v>16</v>
      </c>
      <c r="B447" s="7">
        <v>45138</v>
      </c>
      <c r="C447" s="6">
        <v>12.1271</v>
      </c>
      <c r="D447" s="6">
        <v>24.771</v>
      </c>
      <c r="E447" s="6">
        <v>142.7</v>
      </c>
      <c r="F447" s="6">
        <v>7.065</v>
      </c>
      <c r="G447" s="6">
        <v>12.216</v>
      </c>
      <c r="H447" s="8" t="s">
        <v>28</v>
      </c>
      <c r="I447" s="6">
        <v>31</v>
      </c>
      <c r="J447" s="6">
        <v>4880</v>
      </c>
      <c r="K447" s="6">
        <f t="shared" si="6"/>
        <v>121271000</v>
      </c>
    </row>
    <row r="448" s="6" customFormat="1" spans="1:11">
      <c r="A448" s="6" t="s">
        <v>17</v>
      </c>
      <c r="B448" s="7">
        <v>45138</v>
      </c>
      <c r="C448" s="6">
        <v>102.2521</v>
      </c>
      <c r="D448" s="6">
        <v>25.1</v>
      </c>
      <c r="E448" s="6">
        <v>186</v>
      </c>
      <c r="F448" s="6">
        <v>7.1</v>
      </c>
      <c r="G448" s="6">
        <v>24.8</v>
      </c>
      <c r="H448" s="8" t="s">
        <v>28</v>
      </c>
      <c r="I448" s="6">
        <v>31</v>
      </c>
      <c r="J448" s="6">
        <v>11150</v>
      </c>
      <c r="K448" s="6">
        <f t="shared" si="6"/>
        <v>1022521000</v>
      </c>
    </row>
    <row r="449" s="6" customFormat="1" spans="1:11">
      <c r="A449" s="6" t="s">
        <v>11</v>
      </c>
      <c r="B449" s="7">
        <v>45138</v>
      </c>
      <c r="C449" s="6">
        <v>13.552</v>
      </c>
      <c r="D449" s="6">
        <v>26.1</v>
      </c>
      <c r="E449" s="6">
        <v>88.5</v>
      </c>
      <c r="F449" s="6">
        <v>7.8</v>
      </c>
      <c r="G449" s="6">
        <v>30.4</v>
      </c>
      <c r="H449" s="8" t="s">
        <v>28</v>
      </c>
      <c r="I449" s="6">
        <v>31</v>
      </c>
      <c r="J449" s="6">
        <v>1600</v>
      </c>
      <c r="K449" s="6">
        <f t="shared" si="6"/>
        <v>135520000</v>
      </c>
    </row>
    <row r="450" s="6" customFormat="1" spans="1:11">
      <c r="A450" s="6" t="s">
        <v>18</v>
      </c>
      <c r="B450" s="7">
        <v>45138</v>
      </c>
      <c r="C450" s="6">
        <v>10.6441</v>
      </c>
      <c r="D450" s="6">
        <v>26.2</v>
      </c>
      <c r="E450" s="6">
        <v>156</v>
      </c>
      <c r="F450" s="6">
        <v>7.5</v>
      </c>
      <c r="G450" s="6">
        <v>15.5</v>
      </c>
      <c r="H450" s="8" t="s">
        <v>28</v>
      </c>
      <c r="I450" s="6">
        <v>31</v>
      </c>
      <c r="J450" s="6">
        <v>570</v>
      </c>
      <c r="K450" s="6">
        <f t="shared" ref="K450:K460" si="7">C450*10000000</f>
        <v>106441000</v>
      </c>
    </row>
    <row r="451" s="6" customFormat="1" spans="1:11">
      <c r="A451" s="6" t="s">
        <v>19</v>
      </c>
      <c r="B451" s="7">
        <v>45138</v>
      </c>
      <c r="C451" s="6">
        <v>18.816</v>
      </c>
      <c r="D451" s="6">
        <v>24</v>
      </c>
      <c r="E451" s="6">
        <v>147</v>
      </c>
      <c r="F451" s="6">
        <v>7</v>
      </c>
      <c r="G451" s="6">
        <v>18.7</v>
      </c>
      <c r="H451" s="8" t="s">
        <v>28</v>
      </c>
      <c r="I451" s="6">
        <v>31</v>
      </c>
      <c r="J451" s="6">
        <v>1740</v>
      </c>
      <c r="K451" s="6">
        <f t="shared" si="7"/>
        <v>188160000</v>
      </c>
    </row>
    <row r="452" s="6" customFormat="1" spans="1:11">
      <c r="A452" s="6" t="s">
        <v>14</v>
      </c>
      <c r="B452" s="7">
        <v>45141</v>
      </c>
      <c r="C452" s="6">
        <v>20.0512</v>
      </c>
      <c r="D452" s="6">
        <v>23.8</v>
      </c>
      <c r="E452" s="6">
        <v>323.7</v>
      </c>
      <c r="F452" s="6">
        <v>7</v>
      </c>
      <c r="G452" s="6">
        <v>27.5</v>
      </c>
      <c r="H452" s="8" t="s">
        <v>29</v>
      </c>
      <c r="I452" s="6">
        <v>31</v>
      </c>
      <c r="J452" s="6">
        <v>3140</v>
      </c>
      <c r="K452" s="6">
        <f t="shared" si="7"/>
        <v>200512000</v>
      </c>
    </row>
    <row r="453" s="6" customFormat="1" spans="1:11">
      <c r="A453" s="6" t="s">
        <v>15</v>
      </c>
      <c r="B453" s="7">
        <v>45141</v>
      </c>
      <c r="C453" s="6">
        <v>19.6</v>
      </c>
      <c r="D453" s="6">
        <v>25</v>
      </c>
      <c r="E453" s="6">
        <v>440</v>
      </c>
      <c r="F453" s="6">
        <v>7.3</v>
      </c>
      <c r="G453" s="6">
        <v>22.6</v>
      </c>
      <c r="H453" s="8" t="s">
        <v>29</v>
      </c>
      <c r="I453" s="6">
        <v>31</v>
      </c>
      <c r="J453" s="6">
        <v>2220</v>
      </c>
      <c r="K453" s="6">
        <f t="shared" si="7"/>
        <v>196000000</v>
      </c>
    </row>
    <row r="454" s="6" customFormat="1" spans="1:11">
      <c r="A454" s="6" t="s">
        <v>12</v>
      </c>
      <c r="B454" s="7">
        <v>45141</v>
      </c>
      <c r="C454" s="6">
        <v>5.385</v>
      </c>
      <c r="D454" s="6">
        <v>24</v>
      </c>
      <c r="E454" s="6">
        <v>196</v>
      </c>
      <c r="F454" s="6">
        <v>7.1</v>
      </c>
      <c r="G454" s="6">
        <v>22.9</v>
      </c>
      <c r="H454" s="8" t="s">
        <v>29</v>
      </c>
      <c r="I454" s="6">
        <v>31</v>
      </c>
      <c r="J454" s="6">
        <v>970</v>
      </c>
      <c r="K454" s="6">
        <f t="shared" si="7"/>
        <v>53850000</v>
      </c>
    </row>
    <row r="455" s="6" customFormat="1" spans="1:11">
      <c r="A455" s="6" t="s">
        <v>13</v>
      </c>
      <c r="B455" s="7">
        <v>45141</v>
      </c>
      <c r="C455" s="6">
        <v>32.8533</v>
      </c>
      <c r="D455" s="6">
        <v>25</v>
      </c>
      <c r="E455" s="6">
        <v>175</v>
      </c>
      <c r="F455" s="6">
        <v>7.3</v>
      </c>
      <c r="G455" s="6">
        <v>19.9</v>
      </c>
      <c r="H455" s="8" t="s">
        <v>29</v>
      </c>
      <c r="I455" s="6">
        <v>31</v>
      </c>
      <c r="J455" s="6">
        <v>1320</v>
      </c>
      <c r="K455" s="6">
        <f t="shared" si="7"/>
        <v>328533000</v>
      </c>
    </row>
    <row r="456" s="6" customFormat="1" spans="1:11">
      <c r="A456" s="6" t="s">
        <v>16</v>
      </c>
      <c r="B456" s="7">
        <v>45141</v>
      </c>
      <c r="C456" s="6">
        <v>11.1082</v>
      </c>
      <c r="D456" s="6">
        <v>24.663</v>
      </c>
      <c r="E456" s="6">
        <v>174.8</v>
      </c>
      <c r="F456" s="6">
        <v>7.065</v>
      </c>
      <c r="G456" s="6">
        <v>11.471</v>
      </c>
      <c r="H456" s="8" t="s">
        <v>29</v>
      </c>
      <c r="I456" s="6">
        <v>31</v>
      </c>
      <c r="J456" s="6">
        <v>830</v>
      </c>
      <c r="K456" s="6">
        <f t="shared" si="7"/>
        <v>111082000</v>
      </c>
    </row>
    <row r="457" s="6" customFormat="1" spans="1:11">
      <c r="A457" s="6" t="s">
        <v>17</v>
      </c>
      <c r="B457" s="7">
        <v>45141</v>
      </c>
      <c r="C457" s="6">
        <v>104.298</v>
      </c>
      <c r="D457" s="6">
        <v>25.1</v>
      </c>
      <c r="E457" s="6">
        <v>181</v>
      </c>
      <c r="F457" s="6">
        <v>7.3</v>
      </c>
      <c r="G457" s="6">
        <v>35.5</v>
      </c>
      <c r="H457" s="8" t="s">
        <v>29</v>
      </c>
      <c r="I457" s="6">
        <v>31</v>
      </c>
      <c r="J457" s="6">
        <v>1840</v>
      </c>
      <c r="K457" s="6">
        <f t="shared" si="7"/>
        <v>1042980000</v>
      </c>
    </row>
    <row r="458" s="6" customFormat="1" spans="1:11">
      <c r="A458" s="6" t="s">
        <v>11</v>
      </c>
      <c r="B458" s="7">
        <v>45141</v>
      </c>
      <c r="C458" s="6">
        <v>12.2176</v>
      </c>
      <c r="D458" s="6">
        <v>25.4</v>
      </c>
      <c r="E458" s="6">
        <v>154</v>
      </c>
      <c r="F458" s="6">
        <v>7.6</v>
      </c>
      <c r="G458" s="6">
        <v>28.3</v>
      </c>
      <c r="H458" s="8" t="s">
        <v>29</v>
      </c>
      <c r="I458" s="6">
        <v>31</v>
      </c>
      <c r="J458" s="6">
        <v>3400</v>
      </c>
      <c r="K458" s="6">
        <f t="shared" si="7"/>
        <v>122176000</v>
      </c>
    </row>
    <row r="459" s="6" customFormat="1" spans="1:11">
      <c r="A459" s="6" t="s">
        <v>18</v>
      </c>
      <c r="B459" s="7">
        <v>45141</v>
      </c>
      <c r="C459" s="6">
        <v>9.3661</v>
      </c>
      <c r="D459" s="6">
        <v>25.9</v>
      </c>
      <c r="E459" s="6">
        <v>236</v>
      </c>
      <c r="F459" s="6">
        <v>7.2</v>
      </c>
      <c r="G459" s="6">
        <v>26.6</v>
      </c>
      <c r="H459" s="8" t="s">
        <v>29</v>
      </c>
      <c r="I459" s="6">
        <v>31</v>
      </c>
      <c r="J459" s="6">
        <v>1620</v>
      </c>
      <c r="K459" s="6">
        <f t="shared" si="7"/>
        <v>93661000</v>
      </c>
    </row>
    <row r="460" s="6" customFormat="1" spans="1:11">
      <c r="A460" s="6" t="s">
        <v>19</v>
      </c>
      <c r="B460" s="7">
        <v>45141</v>
      </c>
      <c r="C460" s="6">
        <v>19.488</v>
      </c>
      <c r="D460" s="6">
        <v>24</v>
      </c>
      <c r="E460" s="6">
        <v>218</v>
      </c>
      <c r="F460" s="6">
        <v>7.2</v>
      </c>
      <c r="G460" s="6">
        <v>22.1</v>
      </c>
      <c r="H460" s="8" t="s">
        <v>29</v>
      </c>
      <c r="I460" s="6">
        <v>31</v>
      </c>
      <c r="J460" s="6">
        <v>520</v>
      </c>
      <c r="K460" s="6">
        <f t="shared" si="7"/>
        <v>194880000</v>
      </c>
    </row>
    <row r="461" s="6" customFormat="1" spans="1:9">
      <c r="A461" s="6" t="s">
        <v>14</v>
      </c>
      <c r="B461" s="7">
        <v>45145</v>
      </c>
      <c r="C461" s="6">
        <v>20.5435</v>
      </c>
      <c r="D461" s="6">
        <v>24.5</v>
      </c>
      <c r="E461" s="6">
        <v>303</v>
      </c>
      <c r="F461" s="6">
        <v>7.2</v>
      </c>
      <c r="G461" s="6">
        <v>26.5</v>
      </c>
      <c r="H461" s="6">
        <v>58</v>
      </c>
      <c r="I461" s="6">
        <v>32</v>
      </c>
    </row>
    <row r="462" s="6" customFormat="1" spans="1:9">
      <c r="A462" s="6" t="s">
        <v>15</v>
      </c>
      <c r="B462" s="7">
        <v>45145</v>
      </c>
      <c r="C462" s="6">
        <v>18.2688</v>
      </c>
      <c r="D462" s="6">
        <v>25</v>
      </c>
      <c r="E462" s="6">
        <v>384</v>
      </c>
      <c r="F462" s="6">
        <v>7.2</v>
      </c>
      <c r="G462" s="6">
        <v>26.1</v>
      </c>
      <c r="H462" s="6">
        <v>58</v>
      </c>
      <c r="I462" s="6">
        <v>32</v>
      </c>
    </row>
    <row r="463" s="6" customFormat="1" spans="1:9">
      <c r="A463" s="6" t="s">
        <v>12</v>
      </c>
      <c r="B463" s="7">
        <v>45145</v>
      </c>
      <c r="C463" s="6">
        <v>5.4809</v>
      </c>
      <c r="D463" s="6">
        <v>24</v>
      </c>
      <c r="E463" s="6">
        <v>120</v>
      </c>
      <c r="F463" s="6">
        <v>7.6</v>
      </c>
      <c r="G463" s="6">
        <v>28.8</v>
      </c>
      <c r="H463" s="6">
        <v>58</v>
      </c>
      <c r="I463" s="6">
        <v>32</v>
      </c>
    </row>
    <row r="464" s="6" customFormat="1" spans="1:9">
      <c r="A464" s="6" t="s">
        <v>13</v>
      </c>
      <c r="B464" s="7">
        <v>45145</v>
      </c>
      <c r="C464" s="6">
        <v>32.6374</v>
      </c>
      <c r="D464" s="6">
        <v>25</v>
      </c>
      <c r="E464" s="6">
        <v>202</v>
      </c>
      <c r="F464" s="6">
        <v>7.5</v>
      </c>
      <c r="G464" s="6">
        <v>24.2</v>
      </c>
      <c r="H464" s="6">
        <v>58</v>
      </c>
      <c r="I464" s="6">
        <v>32</v>
      </c>
    </row>
    <row r="465" s="6" customFormat="1" spans="1:9">
      <c r="A465" s="6" t="s">
        <v>16</v>
      </c>
      <c r="B465" s="7">
        <v>45145</v>
      </c>
      <c r="C465" s="6">
        <v>11.7655</v>
      </c>
      <c r="D465" s="6">
        <v>24.663</v>
      </c>
      <c r="E465" s="6">
        <v>178</v>
      </c>
      <c r="F465" s="6">
        <v>7.068</v>
      </c>
      <c r="G465" s="6">
        <v>21.83</v>
      </c>
      <c r="H465" s="6">
        <v>58</v>
      </c>
      <c r="I465" s="6">
        <v>32</v>
      </c>
    </row>
    <row r="466" s="6" customFormat="1" spans="1:9">
      <c r="A466" s="6" t="s">
        <v>17</v>
      </c>
      <c r="B466" s="7">
        <v>45145</v>
      </c>
      <c r="C466" s="6">
        <v>104.6842</v>
      </c>
      <c r="D466" s="6">
        <v>25.4</v>
      </c>
      <c r="E466" s="6">
        <v>220</v>
      </c>
      <c r="F466" s="6">
        <v>7.1</v>
      </c>
      <c r="G466" s="6">
        <v>23</v>
      </c>
      <c r="H466" s="6">
        <v>58</v>
      </c>
      <c r="I466" s="6">
        <v>32</v>
      </c>
    </row>
    <row r="467" s="6" customFormat="1" spans="1:9">
      <c r="A467" s="6" t="s">
        <v>11</v>
      </c>
      <c r="B467" s="7">
        <v>45145</v>
      </c>
      <c r="C467" s="6">
        <v>13.4176</v>
      </c>
      <c r="D467" s="6">
        <v>26.1</v>
      </c>
      <c r="E467" s="6">
        <v>253</v>
      </c>
      <c r="F467" s="6">
        <v>7.6</v>
      </c>
      <c r="G467" s="6">
        <v>27.2</v>
      </c>
      <c r="H467" s="6">
        <v>58</v>
      </c>
      <c r="I467" s="6">
        <v>32</v>
      </c>
    </row>
    <row r="468" s="6" customFormat="1" spans="1:9">
      <c r="A468" s="6" t="s">
        <v>18</v>
      </c>
      <c r="B468" s="7">
        <v>45145</v>
      </c>
      <c r="C468" s="6">
        <v>10.8538</v>
      </c>
      <c r="D468" s="6">
        <v>25.9</v>
      </c>
      <c r="E468" s="6">
        <v>220</v>
      </c>
      <c r="F468" s="6">
        <v>7.1</v>
      </c>
      <c r="G468" s="6">
        <v>20.8</v>
      </c>
      <c r="H468" s="6">
        <v>58</v>
      </c>
      <c r="I468" s="6">
        <v>32</v>
      </c>
    </row>
    <row r="469" s="6" customFormat="1" spans="1:9">
      <c r="A469" s="6" t="s">
        <v>19</v>
      </c>
      <c r="B469" s="7">
        <v>45145</v>
      </c>
      <c r="C469" s="6">
        <v>19.7376</v>
      </c>
      <c r="D469" s="6">
        <v>24</v>
      </c>
      <c r="E469" s="6">
        <v>269</v>
      </c>
      <c r="F469" s="6">
        <v>7.1</v>
      </c>
      <c r="G469" s="6">
        <v>22.7</v>
      </c>
      <c r="H469" s="6">
        <v>58</v>
      </c>
      <c r="I469" s="6">
        <v>32</v>
      </c>
    </row>
    <row r="470" s="6" customFormat="1" spans="1:9">
      <c r="A470" s="6" t="s">
        <v>14</v>
      </c>
      <c r="B470" s="7">
        <v>45148</v>
      </c>
      <c r="C470" s="6">
        <v>19.971</v>
      </c>
      <c r="D470" s="6">
        <v>24.5</v>
      </c>
      <c r="E470" s="6">
        <v>256</v>
      </c>
      <c r="F470" s="6">
        <v>7</v>
      </c>
      <c r="G470" s="6">
        <v>25.2</v>
      </c>
      <c r="H470" s="6">
        <v>59</v>
      </c>
      <c r="I470" s="6">
        <v>32</v>
      </c>
    </row>
    <row r="471" s="6" customFormat="1" spans="1:9">
      <c r="A471" s="6" t="s">
        <v>15</v>
      </c>
      <c r="B471" s="7">
        <v>45148</v>
      </c>
      <c r="C471" s="6">
        <v>17.328</v>
      </c>
      <c r="D471" s="6">
        <v>27</v>
      </c>
      <c r="E471" s="6">
        <v>391</v>
      </c>
      <c r="F471" s="6">
        <v>7.4</v>
      </c>
      <c r="G471" s="6">
        <v>32.1</v>
      </c>
      <c r="H471" s="6">
        <v>59</v>
      </c>
      <c r="I471" s="6">
        <v>32</v>
      </c>
    </row>
    <row r="472" s="6" customFormat="1" spans="1:9">
      <c r="A472" s="6" t="s">
        <v>12</v>
      </c>
      <c r="B472" s="7">
        <v>45148</v>
      </c>
      <c r="C472" s="6">
        <v>5.6932</v>
      </c>
      <c r="D472" s="6">
        <v>20</v>
      </c>
      <c r="E472" s="6">
        <v>239</v>
      </c>
      <c r="F472" s="6">
        <v>7.2</v>
      </c>
      <c r="G472" s="6">
        <v>27.5</v>
      </c>
      <c r="H472" s="6">
        <v>59</v>
      </c>
      <c r="I472" s="6">
        <v>32</v>
      </c>
    </row>
    <row r="473" s="6" customFormat="1" spans="1:9">
      <c r="A473" s="6" t="s">
        <v>13</v>
      </c>
      <c r="B473" s="7">
        <v>45148</v>
      </c>
      <c r="C473" s="6">
        <v>31.8674</v>
      </c>
      <c r="D473" s="6">
        <v>22</v>
      </c>
      <c r="E473" s="6">
        <v>203</v>
      </c>
      <c r="F473" s="6">
        <v>7.2</v>
      </c>
      <c r="G473" s="6">
        <v>26</v>
      </c>
      <c r="H473" s="6">
        <v>59</v>
      </c>
      <c r="I473" s="6">
        <v>32</v>
      </c>
    </row>
    <row r="474" s="6" customFormat="1" spans="1:9">
      <c r="A474" s="6" t="s">
        <v>16</v>
      </c>
      <c r="B474" s="7">
        <v>45148</v>
      </c>
      <c r="C474" s="6">
        <v>12.2672</v>
      </c>
      <c r="D474" s="6">
        <v>25.336</v>
      </c>
      <c r="E474" s="6">
        <v>66.6</v>
      </c>
      <c r="F474" s="6">
        <v>7.068</v>
      </c>
      <c r="G474" s="6">
        <v>20.522</v>
      </c>
      <c r="H474" s="6">
        <v>59</v>
      </c>
      <c r="I474" s="6">
        <v>32</v>
      </c>
    </row>
    <row r="475" s="6" customFormat="1" spans="1:9">
      <c r="A475" s="6" t="s">
        <v>17</v>
      </c>
      <c r="B475" s="7">
        <v>45148</v>
      </c>
      <c r="C475" s="6">
        <v>102.9368</v>
      </c>
      <c r="D475" s="6">
        <v>25.4</v>
      </c>
      <c r="E475" s="6">
        <v>202</v>
      </c>
      <c r="F475" s="6">
        <v>7.3</v>
      </c>
      <c r="G475" s="6">
        <v>27.3</v>
      </c>
      <c r="H475" s="6">
        <v>59</v>
      </c>
      <c r="I475" s="6">
        <v>32</v>
      </c>
    </row>
    <row r="476" s="6" customFormat="1" spans="1:9">
      <c r="A476" s="6" t="s">
        <v>11</v>
      </c>
      <c r="B476" s="7">
        <v>45148</v>
      </c>
      <c r="C476" s="6">
        <v>13.7632</v>
      </c>
      <c r="D476" s="6">
        <v>26</v>
      </c>
      <c r="E476" s="6">
        <v>348</v>
      </c>
      <c r="F476" s="6">
        <v>7.4</v>
      </c>
      <c r="G476" s="6">
        <v>35.2</v>
      </c>
      <c r="H476" s="6">
        <v>59</v>
      </c>
      <c r="I476" s="6">
        <v>32</v>
      </c>
    </row>
    <row r="477" s="6" customFormat="1" spans="1:9">
      <c r="A477" s="6" t="s">
        <v>18</v>
      </c>
      <c r="B477" s="7">
        <v>45148</v>
      </c>
      <c r="C477" s="6">
        <v>9.0197</v>
      </c>
      <c r="D477" s="6">
        <v>26</v>
      </c>
      <c r="E477" s="6">
        <v>188</v>
      </c>
      <c r="F477" s="6">
        <v>7.2</v>
      </c>
      <c r="G477" s="6">
        <v>27.5</v>
      </c>
      <c r="H477" s="6">
        <v>59</v>
      </c>
      <c r="I477" s="6">
        <v>32</v>
      </c>
    </row>
    <row r="478" s="6" customFormat="1" spans="1:9">
      <c r="A478" s="6" t="s">
        <v>19</v>
      </c>
      <c r="B478" s="7">
        <v>45148</v>
      </c>
      <c r="C478" s="6">
        <v>19.7952</v>
      </c>
      <c r="D478" s="6">
        <v>24</v>
      </c>
      <c r="E478" s="6">
        <v>216</v>
      </c>
      <c r="F478" s="6">
        <v>7.1</v>
      </c>
      <c r="G478" s="6">
        <v>25.6</v>
      </c>
      <c r="H478" s="6">
        <v>59</v>
      </c>
      <c r="I478" s="6">
        <v>32</v>
      </c>
    </row>
    <row r="479" s="6" customFormat="1" spans="1:9">
      <c r="A479" s="6" t="s">
        <v>14</v>
      </c>
      <c r="B479" s="7">
        <v>45152</v>
      </c>
      <c r="C479" s="6">
        <v>19.5228</v>
      </c>
      <c r="D479" s="6">
        <v>24.8</v>
      </c>
      <c r="E479" s="6">
        <v>279.4</v>
      </c>
      <c r="F479" s="6">
        <v>7.01</v>
      </c>
      <c r="G479" s="6">
        <v>24.5</v>
      </c>
      <c r="H479" s="8">
        <v>60</v>
      </c>
      <c r="I479" s="6">
        <v>33</v>
      </c>
    </row>
    <row r="480" s="6" customFormat="1" spans="1:9">
      <c r="A480" s="6" t="s">
        <v>15</v>
      </c>
      <c r="B480" s="7">
        <v>45152</v>
      </c>
      <c r="C480" s="6">
        <v>18.2048</v>
      </c>
      <c r="D480" s="6">
        <v>25</v>
      </c>
      <c r="E480" s="6">
        <v>313</v>
      </c>
      <c r="F480" s="6">
        <v>7.4</v>
      </c>
      <c r="G480" s="6">
        <v>24.5</v>
      </c>
      <c r="H480" s="8">
        <v>60</v>
      </c>
      <c r="I480" s="6">
        <v>33</v>
      </c>
    </row>
    <row r="481" s="6" customFormat="1" spans="1:9">
      <c r="A481" s="6" t="s">
        <v>12</v>
      </c>
      <c r="B481" s="7">
        <v>45152</v>
      </c>
      <c r="C481" s="6">
        <v>5.8009</v>
      </c>
      <c r="D481" s="6">
        <v>21</v>
      </c>
      <c r="E481" s="6">
        <v>215</v>
      </c>
      <c r="F481" s="6">
        <v>7.2</v>
      </c>
      <c r="G481" s="6">
        <v>22.3</v>
      </c>
      <c r="H481" s="8">
        <v>60</v>
      </c>
      <c r="I481" s="6">
        <v>33</v>
      </c>
    </row>
    <row r="482" s="6" customFormat="1" spans="1:9">
      <c r="A482" s="6" t="s">
        <v>13</v>
      </c>
      <c r="B482" s="7">
        <v>45152</v>
      </c>
      <c r="C482" s="6">
        <v>33.3342</v>
      </c>
      <c r="D482" s="6">
        <v>23</v>
      </c>
      <c r="E482" s="6">
        <v>162</v>
      </c>
      <c r="F482" s="6">
        <v>7.1</v>
      </c>
      <c r="G482" s="6">
        <v>29.4</v>
      </c>
      <c r="H482" s="8">
        <v>60</v>
      </c>
      <c r="I482" s="6">
        <v>33</v>
      </c>
    </row>
    <row r="483" s="6" customFormat="1" spans="1:9">
      <c r="A483" s="6" t="s">
        <v>16</v>
      </c>
      <c r="B483" s="7">
        <v>45152</v>
      </c>
      <c r="C483" s="6">
        <v>12.2968</v>
      </c>
      <c r="D483" s="6">
        <v>25.119</v>
      </c>
      <c r="E483" s="6">
        <v>95.6</v>
      </c>
      <c r="F483" s="6">
        <v>7.068</v>
      </c>
      <c r="G483" s="6">
        <v>10.885</v>
      </c>
      <c r="H483" s="8">
        <v>60</v>
      </c>
      <c r="I483" s="6">
        <v>33</v>
      </c>
    </row>
    <row r="484" s="6" customFormat="1" spans="1:9">
      <c r="A484" s="6" t="s">
        <v>17</v>
      </c>
      <c r="B484" s="7">
        <v>45152</v>
      </c>
      <c r="C484" s="6">
        <v>105.1451</v>
      </c>
      <c r="D484" s="6">
        <v>25.5</v>
      </c>
      <c r="E484" s="6">
        <v>189</v>
      </c>
      <c r="F484" s="6">
        <v>7.2</v>
      </c>
      <c r="G484" s="6">
        <v>25.7</v>
      </c>
      <c r="H484" s="8">
        <v>60</v>
      </c>
      <c r="I484" s="6">
        <v>33</v>
      </c>
    </row>
    <row r="485" s="6" customFormat="1" spans="1:9">
      <c r="A485" s="6" t="s">
        <v>11</v>
      </c>
      <c r="B485" s="7">
        <v>45152</v>
      </c>
      <c r="C485" s="6">
        <v>15.392</v>
      </c>
      <c r="D485" s="6">
        <v>25.5</v>
      </c>
      <c r="E485" s="6">
        <v>175</v>
      </c>
      <c r="F485" s="6">
        <v>7.3</v>
      </c>
      <c r="G485" s="6">
        <v>23.4</v>
      </c>
      <c r="H485" s="8">
        <v>60</v>
      </c>
      <c r="I485" s="6">
        <v>33</v>
      </c>
    </row>
    <row r="486" s="6" customFormat="1" spans="1:9">
      <c r="A486" s="6" t="s">
        <v>18</v>
      </c>
      <c r="B486" s="7">
        <v>45152</v>
      </c>
      <c r="C486" s="6">
        <v>9.0436</v>
      </c>
      <c r="D486" s="6">
        <v>26.6</v>
      </c>
      <c r="E486" s="6">
        <v>151</v>
      </c>
      <c r="F486" s="6">
        <v>7.3</v>
      </c>
      <c r="G486" s="6">
        <v>18.1</v>
      </c>
      <c r="H486" s="8">
        <v>60</v>
      </c>
      <c r="I486" s="6">
        <v>33</v>
      </c>
    </row>
    <row r="487" s="6" customFormat="1" spans="1:9">
      <c r="A487" s="6" t="s">
        <v>19</v>
      </c>
      <c r="B487" s="7">
        <v>45152</v>
      </c>
      <c r="C487" s="6">
        <v>19.4496</v>
      </c>
      <c r="D487" s="6">
        <v>24</v>
      </c>
      <c r="E487" s="6">
        <v>252</v>
      </c>
      <c r="F487" s="6">
        <v>7.2</v>
      </c>
      <c r="G487" s="6">
        <v>28.9</v>
      </c>
      <c r="H487" s="8">
        <v>60</v>
      </c>
      <c r="I487" s="6">
        <v>33</v>
      </c>
    </row>
    <row r="488" s="6" customFormat="1" spans="1:9">
      <c r="A488" s="6" t="s">
        <v>14</v>
      </c>
      <c r="B488" s="7">
        <v>45155</v>
      </c>
      <c r="C488" s="6">
        <v>18.9679</v>
      </c>
      <c r="D488" s="6">
        <v>24.5</v>
      </c>
      <c r="E488" s="6">
        <v>205</v>
      </c>
      <c r="F488" s="6">
        <v>7.2</v>
      </c>
      <c r="G488" s="6">
        <v>26</v>
      </c>
      <c r="H488" s="8">
        <v>61</v>
      </c>
      <c r="I488" s="6">
        <v>33</v>
      </c>
    </row>
    <row r="489" s="6" customFormat="1" spans="1:9">
      <c r="A489" s="6" t="s">
        <v>15</v>
      </c>
      <c r="B489" s="7">
        <v>45155</v>
      </c>
      <c r="C489" s="6">
        <v>17.2544</v>
      </c>
      <c r="D489" s="6">
        <v>25</v>
      </c>
      <c r="E489" s="6">
        <v>419</v>
      </c>
      <c r="F489" s="6">
        <v>7.4</v>
      </c>
      <c r="G489" s="6">
        <v>32.1</v>
      </c>
      <c r="H489" s="8">
        <v>61</v>
      </c>
      <c r="I489" s="6">
        <v>33</v>
      </c>
    </row>
    <row r="490" s="6" customFormat="1" spans="1:9">
      <c r="A490" s="6" t="s">
        <v>12</v>
      </c>
      <c r="B490" s="7">
        <v>45155</v>
      </c>
      <c r="C490" s="6">
        <v>5.6987</v>
      </c>
      <c r="D490" s="6">
        <v>25</v>
      </c>
      <c r="E490" s="6">
        <v>239</v>
      </c>
      <c r="F490" s="6">
        <v>7.2</v>
      </c>
      <c r="G490" s="6">
        <v>29.6</v>
      </c>
      <c r="H490" s="8">
        <v>61</v>
      </c>
      <c r="I490" s="6">
        <v>33</v>
      </c>
    </row>
    <row r="491" s="6" customFormat="1" spans="1:9">
      <c r="A491" s="6" t="s">
        <v>13</v>
      </c>
      <c r="B491" s="7">
        <v>45155</v>
      </c>
      <c r="C491" s="6">
        <v>30.5084</v>
      </c>
      <c r="D491" s="6">
        <v>25</v>
      </c>
      <c r="E491" s="6">
        <v>355</v>
      </c>
      <c r="F491" s="6">
        <v>7.4</v>
      </c>
      <c r="G491" s="6">
        <v>30.6</v>
      </c>
      <c r="H491" s="8">
        <v>61</v>
      </c>
      <c r="I491" s="6">
        <v>33</v>
      </c>
    </row>
    <row r="492" s="6" customFormat="1" spans="1:9">
      <c r="A492" s="6" t="s">
        <v>16</v>
      </c>
      <c r="B492" s="7">
        <v>45155</v>
      </c>
      <c r="C492" s="6">
        <v>12.2712</v>
      </c>
      <c r="D492" s="6">
        <v>24.833</v>
      </c>
      <c r="E492" s="6">
        <v>89.3</v>
      </c>
      <c r="F492" s="6">
        <v>7.112</v>
      </c>
      <c r="G492" s="6">
        <v>10.986</v>
      </c>
      <c r="H492" s="8">
        <v>61</v>
      </c>
      <c r="I492" s="6">
        <v>33</v>
      </c>
    </row>
    <row r="493" s="6" customFormat="1" spans="1:9">
      <c r="A493" s="6" t="s">
        <v>17</v>
      </c>
      <c r="B493" s="7">
        <v>45155</v>
      </c>
      <c r="C493" s="6">
        <v>103.0654</v>
      </c>
      <c r="D493" s="6">
        <v>25.2</v>
      </c>
      <c r="E493" s="6">
        <v>193</v>
      </c>
      <c r="F493" s="6">
        <v>7.3</v>
      </c>
      <c r="G493" s="6">
        <v>28.2</v>
      </c>
      <c r="H493" s="8">
        <v>61</v>
      </c>
      <c r="I493" s="6">
        <v>33</v>
      </c>
    </row>
    <row r="494" s="6" customFormat="1" spans="1:9">
      <c r="A494" s="6" t="s">
        <v>11</v>
      </c>
      <c r="B494" s="7">
        <v>45155</v>
      </c>
      <c r="C494" s="6">
        <v>14.144</v>
      </c>
      <c r="D494" s="6">
        <v>24.9</v>
      </c>
      <c r="E494" s="6">
        <v>192</v>
      </c>
      <c r="F494" s="6">
        <v>7.3</v>
      </c>
      <c r="G494" s="6">
        <v>25.8</v>
      </c>
      <c r="H494" s="8">
        <v>61</v>
      </c>
      <c r="I494" s="6">
        <v>33</v>
      </c>
    </row>
    <row r="495" s="6" customFormat="1" spans="1:9">
      <c r="A495" s="6" t="s">
        <v>18</v>
      </c>
      <c r="B495" s="7">
        <v>45155</v>
      </c>
      <c r="C495" s="6">
        <v>8.1245</v>
      </c>
      <c r="D495" s="6">
        <v>26.4</v>
      </c>
      <c r="E495" s="6">
        <v>212</v>
      </c>
      <c r="F495" s="6">
        <v>7.3</v>
      </c>
      <c r="G495" s="6">
        <v>30.5</v>
      </c>
      <c r="H495" s="8">
        <v>61</v>
      </c>
      <c r="I495" s="6">
        <v>33</v>
      </c>
    </row>
    <row r="496" s="6" customFormat="1" spans="1:9">
      <c r="A496" s="6" t="s">
        <v>19</v>
      </c>
      <c r="B496" s="7">
        <v>45155</v>
      </c>
      <c r="C496" s="6">
        <v>19.328</v>
      </c>
      <c r="D496" s="6">
        <v>24</v>
      </c>
      <c r="E496" s="6">
        <v>253</v>
      </c>
      <c r="F496" s="6">
        <v>7.3</v>
      </c>
      <c r="G496" s="6">
        <v>28</v>
      </c>
      <c r="H496" s="8">
        <v>61</v>
      </c>
      <c r="I496" s="6">
        <v>33</v>
      </c>
    </row>
    <row r="497" s="6" customFormat="1" spans="1:9">
      <c r="A497" s="6" t="s">
        <v>14</v>
      </c>
      <c r="B497" s="7">
        <v>45159</v>
      </c>
      <c r="C497" s="6">
        <v>19.62</v>
      </c>
      <c r="D497" s="6">
        <v>24.9</v>
      </c>
      <c r="E497" s="6">
        <v>104</v>
      </c>
      <c r="F497" s="6">
        <v>7.2</v>
      </c>
      <c r="G497" s="6">
        <v>24.4</v>
      </c>
      <c r="H497" s="8" t="s">
        <v>30</v>
      </c>
      <c r="I497" s="6">
        <v>34</v>
      </c>
    </row>
    <row r="498" s="6" customFormat="1" spans="1:9">
      <c r="A498" s="6" t="s">
        <v>15</v>
      </c>
      <c r="B498" s="7">
        <v>45159</v>
      </c>
      <c r="C498" s="6">
        <v>16.1728</v>
      </c>
      <c r="D498" s="6">
        <v>27</v>
      </c>
      <c r="E498" s="6">
        <v>386</v>
      </c>
      <c r="F498" s="6">
        <v>7.4</v>
      </c>
      <c r="G498" s="6">
        <v>29.3</v>
      </c>
      <c r="H498" s="8" t="s">
        <v>30</v>
      </c>
      <c r="I498" s="6">
        <v>34</v>
      </c>
    </row>
    <row r="499" s="6" customFormat="1" spans="1:9">
      <c r="A499" s="6" t="s">
        <v>12</v>
      </c>
      <c r="B499" s="7">
        <v>45159</v>
      </c>
      <c r="C499" s="6">
        <v>5.5555</v>
      </c>
      <c r="D499" s="6">
        <v>25</v>
      </c>
      <c r="E499" s="6">
        <v>307</v>
      </c>
      <c r="F499" s="6">
        <v>7.3</v>
      </c>
      <c r="G499" s="6">
        <v>30.3</v>
      </c>
      <c r="H499" s="8" t="s">
        <v>30</v>
      </c>
      <c r="I499" s="6">
        <v>34</v>
      </c>
    </row>
    <row r="500" s="6" customFormat="1" spans="1:9">
      <c r="A500" s="6" t="s">
        <v>13</v>
      </c>
      <c r="B500" s="7">
        <v>45159</v>
      </c>
      <c r="C500" s="6">
        <v>29.3207</v>
      </c>
      <c r="D500" s="6">
        <v>25</v>
      </c>
      <c r="E500" s="6">
        <v>311</v>
      </c>
      <c r="F500" s="6">
        <v>7.4</v>
      </c>
      <c r="G500" s="6">
        <v>29.8</v>
      </c>
      <c r="H500" s="8" t="s">
        <v>30</v>
      </c>
      <c r="I500" s="6">
        <v>34</v>
      </c>
    </row>
    <row r="501" s="6" customFormat="1" spans="1:9">
      <c r="A501" s="6" t="s">
        <v>16</v>
      </c>
      <c r="B501" s="7">
        <v>45159</v>
      </c>
      <c r="C501" s="6">
        <v>12.002</v>
      </c>
      <c r="D501" s="6">
        <v>25.119</v>
      </c>
      <c r="E501" s="6">
        <v>178.8</v>
      </c>
      <c r="F501" s="6">
        <v>7.118</v>
      </c>
      <c r="G501" s="6">
        <v>17.011</v>
      </c>
      <c r="H501" s="8" t="s">
        <v>30</v>
      </c>
      <c r="I501" s="6">
        <v>34</v>
      </c>
    </row>
    <row r="502" s="6" customFormat="1" spans="1:9">
      <c r="A502" s="6" t="s">
        <v>17</v>
      </c>
      <c r="B502" s="7">
        <v>45159</v>
      </c>
      <c r="C502" s="6">
        <v>102.148</v>
      </c>
      <c r="D502" s="6">
        <v>24.7</v>
      </c>
      <c r="E502" s="6">
        <v>277</v>
      </c>
      <c r="F502" s="6">
        <v>7.4</v>
      </c>
      <c r="G502" s="6">
        <v>28.4</v>
      </c>
      <c r="H502" s="8" t="s">
        <v>30</v>
      </c>
      <c r="I502" s="6">
        <v>34</v>
      </c>
    </row>
    <row r="503" s="6" customFormat="1" spans="1:9">
      <c r="A503" s="6" t="s">
        <v>11</v>
      </c>
      <c r="B503" s="7">
        <v>45159</v>
      </c>
      <c r="C503" s="6">
        <v>13.7952</v>
      </c>
      <c r="D503" s="6">
        <v>24.8</v>
      </c>
      <c r="E503" s="6">
        <v>141</v>
      </c>
      <c r="F503" s="6">
        <v>7.6</v>
      </c>
      <c r="G503" s="6">
        <v>33</v>
      </c>
      <c r="H503" s="8" t="s">
        <v>30</v>
      </c>
      <c r="I503" s="6">
        <v>34</v>
      </c>
    </row>
    <row r="504" s="6" customFormat="1" spans="1:9">
      <c r="A504" s="6" t="s">
        <v>18</v>
      </c>
      <c r="B504" s="7">
        <v>45159</v>
      </c>
      <c r="C504" s="6">
        <v>7.9037</v>
      </c>
      <c r="D504" s="6">
        <v>25.9</v>
      </c>
      <c r="E504" s="6">
        <v>230</v>
      </c>
      <c r="F504" s="6">
        <v>7.4</v>
      </c>
      <c r="G504" s="6">
        <v>35.6</v>
      </c>
      <c r="H504" s="8" t="s">
        <v>30</v>
      </c>
      <c r="I504" s="6">
        <v>34</v>
      </c>
    </row>
    <row r="505" s="6" customFormat="1" spans="1:9">
      <c r="A505" s="6" t="s">
        <v>19</v>
      </c>
      <c r="B505" s="7">
        <v>45159</v>
      </c>
      <c r="C505" s="6">
        <v>17.5776</v>
      </c>
      <c r="D505" s="6">
        <v>24</v>
      </c>
      <c r="E505" s="6">
        <v>217</v>
      </c>
      <c r="F505" s="6">
        <v>7.2</v>
      </c>
      <c r="G505" s="6">
        <v>29.9</v>
      </c>
      <c r="H505" s="8" t="s">
        <v>30</v>
      </c>
      <c r="I505" s="6">
        <v>34</v>
      </c>
    </row>
    <row r="506" s="6" customFormat="1" spans="1:9">
      <c r="A506" s="6" t="s">
        <v>14</v>
      </c>
      <c r="B506" s="7">
        <v>45162</v>
      </c>
      <c r="C506" s="6">
        <v>19.261</v>
      </c>
      <c r="D506" s="6">
        <v>24</v>
      </c>
      <c r="E506" s="6">
        <v>203</v>
      </c>
      <c r="F506" s="6">
        <v>7.2</v>
      </c>
      <c r="G506" s="6">
        <v>29.6</v>
      </c>
      <c r="H506" s="8" t="s">
        <v>31</v>
      </c>
      <c r="I506" s="6">
        <v>34</v>
      </c>
    </row>
    <row r="507" s="6" customFormat="1" spans="1:9">
      <c r="A507" s="6" t="s">
        <v>15</v>
      </c>
      <c r="B507" s="7">
        <v>45162</v>
      </c>
      <c r="H507" s="8" t="s">
        <v>31</v>
      </c>
      <c r="I507" s="6">
        <v>34</v>
      </c>
    </row>
    <row r="508" s="6" customFormat="1" spans="1:9">
      <c r="A508" s="6" t="s">
        <v>12</v>
      </c>
      <c r="B508" s="7">
        <v>45162</v>
      </c>
      <c r="H508" s="8" t="s">
        <v>31</v>
      </c>
      <c r="I508" s="6">
        <v>34</v>
      </c>
    </row>
    <row r="509" s="6" customFormat="1" spans="1:9">
      <c r="A509" s="6" t="s">
        <v>13</v>
      </c>
      <c r="B509" s="7">
        <v>45162</v>
      </c>
      <c r="H509" s="8" t="s">
        <v>31</v>
      </c>
      <c r="I509" s="6">
        <v>34</v>
      </c>
    </row>
    <row r="510" s="6" customFormat="1" spans="1:9">
      <c r="A510" s="6" t="s">
        <v>16</v>
      </c>
      <c r="B510" s="7">
        <v>45162</v>
      </c>
      <c r="C510" s="6">
        <v>10.4387</v>
      </c>
      <c r="D510" s="6">
        <v>24.493</v>
      </c>
      <c r="E510" s="6">
        <v>215.4</v>
      </c>
      <c r="F510" s="6">
        <v>7.206</v>
      </c>
      <c r="G510" s="6">
        <v>16.766</v>
      </c>
      <c r="H510" s="8" t="s">
        <v>31</v>
      </c>
      <c r="I510" s="6">
        <v>34</v>
      </c>
    </row>
    <row r="511" s="6" customFormat="1" spans="1:9">
      <c r="A511" s="6" t="s">
        <v>17</v>
      </c>
      <c r="B511" s="7">
        <v>45162</v>
      </c>
      <c r="C511" s="6">
        <v>103.28</v>
      </c>
      <c r="D511" s="6">
        <v>25</v>
      </c>
      <c r="E511" s="6">
        <v>256</v>
      </c>
      <c r="F511" s="6">
        <v>7.2</v>
      </c>
      <c r="G511" s="6">
        <v>28.5</v>
      </c>
      <c r="H511" s="8" t="s">
        <v>31</v>
      </c>
      <c r="I511" s="6">
        <v>34</v>
      </c>
    </row>
    <row r="512" s="6" customFormat="1" spans="1:9">
      <c r="A512" s="6" t="s">
        <v>11</v>
      </c>
      <c r="B512" s="7">
        <v>45162</v>
      </c>
      <c r="C512" s="6">
        <v>14.016</v>
      </c>
      <c r="D512" s="6">
        <v>24.9</v>
      </c>
      <c r="E512" s="6">
        <v>198</v>
      </c>
      <c r="F512" s="6">
        <v>7.3</v>
      </c>
      <c r="G512" s="6">
        <v>35.6</v>
      </c>
      <c r="H512" s="8" t="s">
        <v>31</v>
      </c>
      <c r="I512" s="6">
        <v>34</v>
      </c>
    </row>
    <row r="513" s="6" customFormat="1" spans="1:9">
      <c r="A513" s="6" t="s">
        <v>18</v>
      </c>
      <c r="B513" s="7">
        <v>45162</v>
      </c>
      <c r="C513" s="6">
        <v>7.1871</v>
      </c>
      <c r="D513" s="6">
        <v>25.9</v>
      </c>
      <c r="E513" s="6">
        <v>218</v>
      </c>
      <c r="F513" s="6">
        <v>7.4</v>
      </c>
      <c r="G513" s="6">
        <v>25.6</v>
      </c>
      <c r="H513" s="8" t="s">
        <v>31</v>
      </c>
      <c r="I513" s="6">
        <v>34</v>
      </c>
    </row>
    <row r="514" s="6" customFormat="1" spans="1:9">
      <c r="A514" s="6" t="s">
        <v>19</v>
      </c>
      <c r="B514" s="7">
        <v>45162</v>
      </c>
      <c r="C514" s="6">
        <v>18.4192</v>
      </c>
      <c r="D514" s="6">
        <v>24</v>
      </c>
      <c r="E514" s="6">
        <v>175</v>
      </c>
      <c r="F514" s="6">
        <v>7.3</v>
      </c>
      <c r="G514" s="6">
        <v>21.7</v>
      </c>
      <c r="H514" s="8" t="s">
        <v>31</v>
      </c>
      <c r="I514" s="6">
        <v>34</v>
      </c>
    </row>
  </sheetData>
  <dataValidations count="3">
    <dataValidation type="decimal" operator="greaterThan" allowBlank="1" showInputMessage="1" showErrorMessage="1" sqref="C93 E93 G93 C110:C118 E110:E118 G110:G118">
      <formula1/>
    </dataValidation>
    <dataValidation type="decimal" operator="between" allowBlank="1" showInputMessage="1" showErrorMessage="1" sqref="D93 D110:D118">
      <formula1>-20</formula1>
      <formula2>40</formula2>
    </dataValidation>
    <dataValidation type="decimal" operator="between" allowBlank="1" showInputMessage="1" showErrorMessage="1" sqref="F93 F110:F118">
      <formula1>14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6"/>
  <sheetViews>
    <sheetView workbookViewId="0">
      <selection activeCell="F23" sqref="F23"/>
    </sheetView>
  </sheetViews>
  <sheetFormatPr defaultColWidth="9.02654867256637" defaultRowHeight="13.5" outlineLevelCol="2"/>
  <cols>
    <col min="2" max="2" width="9.02654867256637" style="1"/>
  </cols>
  <sheetData>
    <row r="1" spans="1:3">
      <c r="A1" s="2" t="s">
        <v>32</v>
      </c>
      <c r="B1" s="3" t="s">
        <v>33</v>
      </c>
      <c r="C1" t="s">
        <v>34</v>
      </c>
    </row>
    <row r="2" spans="1:3">
      <c r="A2" s="2">
        <v>1</v>
      </c>
      <c r="B2" s="4">
        <v>6</v>
      </c>
      <c r="C2">
        <v>1343</v>
      </c>
    </row>
    <row r="3" spans="1:3">
      <c r="A3" s="2">
        <v>1</v>
      </c>
      <c r="B3" s="4">
        <v>7</v>
      </c>
      <c r="C3">
        <v>769</v>
      </c>
    </row>
    <row r="4" spans="1:3">
      <c r="A4" s="2">
        <v>1</v>
      </c>
      <c r="B4" s="4">
        <v>8</v>
      </c>
      <c r="C4">
        <v>787</v>
      </c>
    </row>
    <row r="5" spans="1:3">
      <c r="A5" s="2">
        <v>1</v>
      </c>
      <c r="B5" s="4">
        <v>9</v>
      </c>
      <c r="C5">
        <v>875</v>
      </c>
    </row>
    <row r="6" spans="1:3">
      <c r="A6" s="2">
        <v>1</v>
      </c>
      <c r="B6" s="4">
        <v>10</v>
      </c>
      <c r="C6">
        <v>623</v>
      </c>
    </row>
    <row r="7" spans="1:3">
      <c r="A7" s="2">
        <v>1</v>
      </c>
      <c r="B7" s="4">
        <v>11</v>
      </c>
      <c r="C7">
        <v>594</v>
      </c>
    </row>
    <row r="8" spans="1:3">
      <c r="A8" s="2">
        <v>1</v>
      </c>
      <c r="B8" s="4">
        <v>12</v>
      </c>
      <c r="C8">
        <v>2244</v>
      </c>
    </row>
    <row r="9" spans="1:3">
      <c r="A9" s="2">
        <v>1</v>
      </c>
      <c r="B9" s="4">
        <v>13</v>
      </c>
      <c r="C9">
        <v>1588</v>
      </c>
    </row>
    <row r="10" spans="1:3">
      <c r="A10" s="2">
        <v>1</v>
      </c>
      <c r="B10" s="4">
        <v>14</v>
      </c>
      <c r="C10">
        <v>1348</v>
      </c>
    </row>
    <row r="11" spans="1:3">
      <c r="A11" s="2">
        <v>1</v>
      </c>
      <c r="B11" s="4">
        <v>15</v>
      </c>
      <c r="C11">
        <v>962</v>
      </c>
    </row>
    <row r="12" spans="1:3">
      <c r="A12" s="2">
        <v>1</v>
      </c>
      <c r="B12" s="4">
        <v>16</v>
      </c>
      <c r="C12">
        <v>1216</v>
      </c>
    </row>
    <row r="13" spans="1:3">
      <c r="A13" s="2">
        <v>1</v>
      </c>
      <c r="B13" s="4">
        <v>17</v>
      </c>
      <c r="C13">
        <v>858</v>
      </c>
    </row>
    <row r="14" spans="1:3">
      <c r="A14" s="2">
        <v>1</v>
      </c>
      <c r="B14" s="5">
        <v>18</v>
      </c>
      <c r="C14">
        <v>746</v>
      </c>
    </row>
    <row r="15" spans="1:3">
      <c r="A15" s="2">
        <v>1</v>
      </c>
      <c r="B15" s="4">
        <v>19</v>
      </c>
      <c r="C15">
        <v>666</v>
      </c>
    </row>
    <row r="16" spans="1:3">
      <c r="A16" s="2">
        <v>1</v>
      </c>
      <c r="B16" s="4">
        <v>20</v>
      </c>
      <c r="C16">
        <v>559</v>
      </c>
    </row>
    <row r="17" spans="1:3">
      <c r="A17" s="2">
        <v>1</v>
      </c>
      <c r="B17" s="4">
        <v>21</v>
      </c>
      <c r="C17">
        <v>392</v>
      </c>
    </row>
    <row r="18" spans="1:3">
      <c r="A18" s="2">
        <v>1</v>
      </c>
      <c r="B18" s="4">
        <v>22</v>
      </c>
      <c r="C18">
        <v>296</v>
      </c>
    </row>
    <row r="19" spans="1:3">
      <c r="A19" s="2">
        <v>1</v>
      </c>
      <c r="B19" s="4">
        <v>23</v>
      </c>
      <c r="C19">
        <v>366</v>
      </c>
    </row>
    <row r="20" spans="1:3">
      <c r="A20" s="2">
        <v>1</v>
      </c>
      <c r="B20" s="5">
        <v>24</v>
      </c>
      <c r="C20">
        <v>402</v>
      </c>
    </row>
    <row r="21" spans="1:3">
      <c r="A21" s="2">
        <v>1</v>
      </c>
      <c r="B21" s="4">
        <v>25</v>
      </c>
      <c r="C21">
        <v>444</v>
      </c>
    </row>
    <row r="22" spans="1:3">
      <c r="A22" s="2">
        <v>1</v>
      </c>
      <c r="B22" s="4">
        <v>26</v>
      </c>
      <c r="C22">
        <v>367</v>
      </c>
    </row>
    <row r="23" spans="1:3">
      <c r="A23" s="2">
        <v>1</v>
      </c>
      <c r="B23" s="4">
        <v>27</v>
      </c>
      <c r="C23">
        <v>446</v>
      </c>
    </row>
    <row r="24" spans="1:3">
      <c r="A24" s="2">
        <v>1</v>
      </c>
      <c r="B24" s="5">
        <v>28</v>
      </c>
      <c r="C24">
        <v>538</v>
      </c>
    </row>
    <row r="25" spans="1:3">
      <c r="A25" s="2">
        <v>1</v>
      </c>
      <c r="B25" s="4">
        <v>29</v>
      </c>
      <c r="C25">
        <v>412</v>
      </c>
    </row>
    <row r="26" spans="1:3">
      <c r="A26" s="2">
        <v>1</v>
      </c>
      <c r="B26" s="4">
        <v>30</v>
      </c>
      <c r="C26">
        <v>377</v>
      </c>
    </row>
    <row r="27" spans="1:3">
      <c r="A27" s="2">
        <v>1</v>
      </c>
      <c r="B27" s="5">
        <v>31</v>
      </c>
      <c r="C27">
        <v>332</v>
      </c>
    </row>
    <row r="28" spans="1:3">
      <c r="A28" s="2">
        <v>2</v>
      </c>
      <c r="B28" s="4">
        <v>1</v>
      </c>
      <c r="C28">
        <v>325</v>
      </c>
    </row>
    <row r="29" spans="1:3">
      <c r="A29" s="2">
        <v>2</v>
      </c>
      <c r="B29" s="4">
        <v>2</v>
      </c>
      <c r="C29">
        <v>324</v>
      </c>
    </row>
    <row r="30" spans="1:3">
      <c r="A30" s="2">
        <v>2</v>
      </c>
      <c r="B30" s="5">
        <v>3</v>
      </c>
      <c r="C30">
        <v>267</v>
      </c>
    </row>
    <row r="31" spans="1:3">
      <c r="A31" s="2">
        <v>2</v>
      </c>
      <c r="B31" s="4">
        <v>4</v>
      </c>
      <c r="C31">
        <v>253</v>
      </c>
    </row>
    <row r="32" spans="1:3">
      <c r="A32" s="2">
        <v>2</v>
      </c>
      <c r="B32" s="4">
        <v>5</v>
      </c>
      <c r="C32">
        <v>188</v>
      </c>
    </row>
    <row r="33" spans="1:3">
      <c r="A33" s="2">
        <v>2</v>
      </c>
      <c r="B33" s="5">
        <v>6</v>
      </c>
      <c r="C33">
        <v>293</v>
      </c>
    </row>
    <row r="34" spans="1:3">
      <c r="A34" s="2">
        <v>2</v>
      </c>
      <c r="B34" s="4">
        <v>7</v>
      </c>
      <c r="C34">
        <v>254</v>
      </c>
    </row>
    <row r="35" spans="1:3">
      <c r="A35" s="2">
        <v>2</v>
      </c>
      <c r="B35" s="4">
        <v>8</v>
      </c>
      <c r="C35">
        <v>230</v>
      </c>
    </row>
    <row r="36" spans="1:3">
      <c r="A36" s="2">
        <v>2</v>
      </c>
      <c r="B36" s="5">
        <v>9</v>
      </c>
      <c r="C36">
        <v>202</v>
      </c>
    </row>
    <row r="37" spans="1:3">
      <c r="A37" s="2">
        <v>2</v>
      </c>
      <c r="B37" s="4">
        <v>10</v>
      </c>
      <c r="C37">
        <v>178</v>
      </c>
    </row>
    <row r="38" spans="1:3">
      <c r="A38" s="2">
        <v>2</v>
      </c>
      <c r="B38" s="4">
        <v>11</v>
      </c>
      <c r="C38">
        <v>124</v>
      </c>
    </row>
    <row r="39" spans="1:3">
      <c r="A39" s="2">
        <v>2</v>
      </c>
      <c r="B39" s="4">
        <v>12</v>
      </c>
      <c r="C39">
        <v>122</v>
      </c>
    </row>
    <row r="40" spans="1:3">
      <c r="A40" s="2">
        <v>2</v>
      </c>
      <c r="B40" s="5">
        <v>13</v>
      </c>
      <c r="C40">
        <v>181</v>
      </c>
    </row>
    <row r="41" spans="1:3">
      <c r="A41" s="2">
        <v>2</v>
      </c>
      <c r="B41" s="4">
        <v>14</v>
      </c>
      <c r="C41">
        <v>140</v>
      </c>
    </row>
    <row r="42" spans="1:3">
      <c r="A42" s="2">
        <v>2</v>
      </c>
      <c r="B42" s="4">
        <v>15</v>
      </c>
      <c r="C42">
        <v>141</v>
      </c>
    </row>
    <row r="43" spans="1:3">
      <c r="A43" s="2">
        <v>2</v>
      </c>
      <c r="B43" s="5">
        <v>16</v>
      </c>
      <c r="C43">
        <v>139</v>
      </c>
    </row>
    <row r="44" spans="1:3">
      <c r="A44" s="2">
        <v>2</v>
      </c>
      <c r="B44" s="4">
        <v>17</v>
      </c>
      <c r="C44">
        <v>97</v>
      </c>
    </row>
    <row r="45" spans="1:3">
      <c r="A45" s="2">
        <v>2</v>
      </c>
      <c r="B45" s="4">
        <v>18</v>
      </c>
      <c r="C45">
        <v>60</v>
      </c>
    </row>
    <row r="46" spans="1:3">
      <c r="A46" s="2">
        <v>2</v>
      </c>
      <c r="B46" s="4">
        <v>19</v>
      </c>
      <c r="C46">
        <v>65</v>
      </c>
    </row>
    <row r="47" spans="1:3">
      <c r="A47" s="2">
        <v>2</v>
      </c>
      <c r="B47" s="5">
        <v>20</v>
      </c>
      <c r="C47">
        <v>122</v>
      </c>
    </row>
    <row r="48" spans="1:3">
      <c r="A48" s="2">
        <v>2</v>
      </c>
      <c r="B48" s="4">
        <v>21</v>
      </c>
      <c r="C48">
        <v>146</v>
      </c>
    </row>
    <row r="49" spans="1:3">
      <c r="A49" s="2">
        <v>2</v>
      </c>
      <c r="B49" s="4">
        <v>22</v>
      </c>
      <c r="C49">
        <v>111</v>
      </c>
    </row>
    <row r="50" spans="1:3">
      <c r="A50" s="2">
        <v>2</v>
      </c>
      <c r="B50" s="5">
        <v>23</v>
      </c>
      <c r="C50">
        <v>108</v>
      </c>
    </row>
    <row r="51" spans="1:3">
      <c r="A51" s="2">
        <v>2</v>
      </c>
      <c r="B51" s="4">
        <v>24</v>
      </c>
      <c r="C51">
        <v>103</v>
      </c>
    </row>
    <row r="52" spans="1:3">
      <c r="A52" s="2">
        <v>2</v>
      </c>
      <c r="B52" s="4">
        <v>25</v>
      </c>
      <c r="C52">
        <v>64</v>
      </c>
    </row>
    <row r="53" spans="1:3">
      <c r="A53" s="2">
        <v>2</v>
      </c>
      <c r="B53" s="4">
        <v>26</v>
      </c>
      <c r="C53">
        <v>86</v>
      </c>
    </row>
    <row r="54" spans="1:3">
      <c r="A54" s="2">
        <v>2</v>
      </c>
      <c r="B54" s="5">
        <v>27</v>
      </c>
      <c r="C54">
        <v>154</v>
      </c>
    </row>
    <row r="55" spans="1:3">
      <c r="A55" s="2">
        <v>2</v>
      </c>
      <c r="B55" s="4">
        <v>28</v>
      </c>
      <c r="C55">
        <v>140</v>
      </c>
    </row>
    <row r="56" spans="1:3">
      <c r="A56" s="2">
        <v>3</v>
      </c>
      <c r="B56" s="4">
        <v>1</v>
      </c>
      <c r="C56">
        <v>77</v>
      </c>
    </row>
    <row r="57" spans="1:3">
      <c r="A57" s="2">
        <v>3</v>
      </c>
      <c r="B57" s="5">
        <v>2</v>
      </c>
      <c r="C57">
        <v>113</v>
      </c>
    </row>
    <row r="58" spans="1:3">
      <c r="A58" s="2">
        <v>3</v>
      </c>
      <c r="B58" s="4">
        <v>3</v>
      </c>
      <c r="C58">
        <v>81</v>
      </c>
    </row>
    <row r="59" spans="1:3">
      <c r="A59" s="2">
        <v>3</v>
      </c>
      <c r="B59" s="4">
        <v>4</v>
      </c>
      <c r="C59">
        <v>78</v>
      </c>
    </row>
    <row r="60" spans="1:3">
      <c r="A60" s="2">
        <v>3</v>
      </c>
      <c r="B60" s="4">
        <v>5</v>
      </c>
      <c r="C60">
        <v>58</v>
      </c>
    </row>
    <row r="61" spans="1:3">
      <c r="A61" s="2">
        <v>3</v>
      </c>
      <c r="B61" s="5">
        <v>6</v>
      </c>
      <c r="C61">
        <v>149</v>
      </c>
    </row>
    <row r="62" spans="1:3">
      <c r="A62" s="2">
        <v>3</v>
      </c>
      <c r="B62" s="4">
        <v>7</v>
      </c>
      <c r="C62">
        <v>92</v>
      </c>
    </row>
    <row r="63" spans="1:3">
      <c r="A63" s="2">
        <v>3</v>
      </c>
      <c r="B63" s="4">
        <v>8</v>
      </c>
      <c r="C63">
        <v>71</v>
      </c>
    </row>
    <row r="64" spans="1:3">
      <c r="A64" s="2">
        <v>3</v>
      </c>
      <c r="B64" s="5">
        <v>9</v>
      </c>
      <c r="C64">
        <v>88</v>
      </c>
    </row>
    <row r="65" spans="1:3">
      <c r="A65" s="2">
        <v>3</v>
      </c>
      <c r="B65" s="4">
        <v>10</v>
      </c>
      <c r="C65">
        <v>65</v>
      </c>
    </row>
    <row r="66" spans="1:3">
      <c r="A66" s="2">
        <v>3</v>
      </c>
      <c r="B66" s="4">
        <v>11</v>
      </c>
      <c r="C66">
        <v>46</v>
      </c>
    </row>
    <row r="67" spans="1:3">
      <c r="A67" s="2">
        <v>3</v>
      </c>
      <c r="B67" s="4">
        <v>12</v>
      </c>
      <c r="C67">
        <v>45</v>
      </c>
    </row>
    <row r="68" spans="1:3">
      <c r="A68" s="2">
        <v>3</v>
      </c>
      <c r="B68" s="5">
        <v>13</v>
      </c>
      <c r="C68">
        <v>84</v>
      </c>
    </row>
    <row r="69" spans="1:3">
      <c r="A69" s="2">
        <v>3</v>
      </c>
      <c r="B69" s="4">
        <v>14</v>
      </c>
      <c r="C69">
        <v>63</v>
      </c>
    </row>
    <row r="70" spans="1:3">
      <c r="A70" s="2">
        <v>3</v>
      </c>
      <c r="B70" s="4">
        <v>15</v>
      </c>
      <c r="C70">
        <v>57</v>
      </c>
    </row>
    <row r="71" spans="1:3">
      <c r="A71" s="2">
        <v>3</v>
      </c>
      <c r="B71" s="5">
        <v>16</v>
      </c>
      <c r="C71">
        <v>53</v>
      </c>
    </row>
    <row r="72" spans="1:3">
      <c r="A72" s="2">
        <v>3</v>
      </c>
      <c r="B72" s="4">
        <v>17</v>
      </c>
      <c r="C72">
        <v>48</v>
      </c>
    </row>
    <row r="73" spans="1:3">
      <c r="A73" s="2">
        <v>3</v>
      </c>
      <c r="B73" s="4">
        <v>18</v>
      </c>
      <c r="C73">
        <v>38</v>
      </c>
    </row>
    <row r="74" spans="1:3">
      <c r="A74" s="2">
        <v>3</v>
      </c>
      <c r="B74" s="4">
        <v>19</v>
      </c>
      <c r="C74">
        <v>32</v>
      </c>
    </row>
    <row r="75" spans="1:3">
      <c r="A75" s="2">
        <v>3</v>
      </c>
      <c r="B75" s="5">
        <v>20</v>
      </c>
      <c r="C75">
        <v>64</v>
      </c>
    </row>
    <row r="76" spans="1:3">
      <c r="A76" s="2">
        <v>3</v>
      </c>
      <c r="B76" s="4">
        <v>21</v>
      </c>
      <c r="C76">
        <v>60</v>
      </c>
    </row>
    <row r="77" spans="1:3">
      <c r="A77" s="2">
        <v>3</v>
      </c>
      <c r="B77" s="4">
        <v>22</v>
      </c>
      <c r="C77">
        <v>60</v>
      </c>
    </row>
    <row r="78" spans="1:3">
      <c r="A78" s="2">
        <v>3</v>
      </c>
      <c r="B78" s="5">
        <v>23</v>
      </c>
      <c r="C78">
        <v>57</v>
      </c>
    </row>
    <row r="79" spans="1:3">
      <c r="A79" s="2">
        <v>3</v>
      </c>
      <c r="B79" s="4">
        <v>24</v>
      </c>
      <c r="C79">
        <v>39</v>
      </c>
    </row>
    <row r="80" spans="1:3">
      <c r="A80" s="2">
        <v>3</v>
      </c>
      <c r="B80" s="4">
        <v>25</v>
      </c>
      <c r="C80">
        <v>35</v>
      </c>
    </row>
    <row r="81" spans="1:3">
      <c r="A81" s="2">
        <v>3</v>
      </c>
      <c r="B81" s="4">
        <v>26</v>
      </c>
      <c r="C81">
        <v>28</v>
      </c>
    </row>
    <row r="82" spans="1:3">
      <c r="A82" s="2">
        <v>3</v>
      </c>
      <c r="B82" s="5">
        <v>27</v>
      </c>
      <c r="C82">
        <v>39</v>
      </c>
    </row>
    <row r="83" spans="1:3">
      <c r="A83" s="2">
        <v>3</v>
      </c>
      <c r="B83" s="4">
        <v>28</v>
      </c>
      <c r="C83">
        <v>48</v>
      </c>
    </row>
    <row r="84" spans="1:3">
      <c r="A84" s="2">
        <v>3</v>
      </c>
      <c r="B84" s="4">
        <v>29</v>
      </c>
      <c r="C84">
        <v>30</v>
      </c>
    </row>
    <row r="85" spans="1:3">
      <c r="A85" s="2">
        <v>3</v>
      </c>
      <c r="B85" s="5">
        <v>30</v>
      </c>
      <c r="C85">
        <v>35</v>
      </c>
    </row>
    <row r="86" spans="1:3">
      <c r="A86" s="2">
        <v>3</v>
      </c>
      <c r="B86" s="4">
        <v>31</v>
      </c>
      <c r="C86">
        <v>33</v>
      </c>
    </row>
    <row r="87" spans="1:3">
      <c r="A87" s="2">
        <v>4</v>
      </c>
      <c r="B87" s="4">
        <v>1</v>
      </c>
      <c r="C87">
        <v>28</v>
      </c>
    </row>
    <row r="88" spans="1:3">
      <c r="A88" s="2">
        <v>4</v>
      </c>
      <c r="B88" s="4">
        <v>2</v>
      </c>
      <c r="C88">
        <v>20</v>
      </c>
    </row>
    <row r="89" spans="1:3">
      <c r="A89" s="2">
        <v>4</v>
      </c>
      <c r="B89" s="5">
        <v>3</v>
      </c>
      <c r="C89">
        <v>32</v>
      </c>
    </row>
    <row r="90" spans="1:3">
      <c r="A90" s="2">
        <v>4</v>
      </c>
      <c r="B90" s="4">
        <v>4</v>
      </c>
      <c r="C90">
        <v>28</v>
      </c>
    </row>
    <row r="91" spans="1:3">
      <c r="A91" s="2">
        <v>4</v>
      </c>
      <c r="B91" s="4">
        <v>5</v>
      </c>
      <c r="C91">
        <v>30</v>
      </c>
    </row>
    <row r="92" spans="1:3">
      <c r="A92" s="2">
        <v>4</v>
      </c>
      <c r="B92" s="5">
        <v>6</v>
      </c>
      <c r="C92">
        <v>53</v>
      </c>
    </row>
    <row r="93" spans="1:3">
      <c r="A93" s="2">
        <v>4</v>
      </c>
      <c r="B93" s="4">
        <v>7</v>
      </c>
      <c r="C93">
        <v>25</v>
      </c>
    </row>
    <row r="94" spans="1:3">
      <c r="A94" s="2">
        <v>4</v>
      </c>
      <c r="B94" s="4">
        <v>8</v>
      </c>
      <c r="C94">
        <v>17</v>
      </c>
    </row>
    <row r="95" spans="1:3">
      <c r="A95" s="2">
        <v>4</v>
      </c>
      <c r="B95" s="4">
        <v>9</v>
      </c>
      <c r="C95">
        <v>14</v>
      </c>
    </row>
    <row r="96" spans="1:3">
      <c r="A96" s="2">
        <v>4</v>
      </c>
      <c r="B96" s="5">
        <v>10</v>
      </c>
      <c r="C96">
        <v>27</v>
      </c>
    </row>
    <row r="97" spans="1:3">
      <c r="A97" s="2">
        <v>4</v>
      </c>
      <c r="B97" s="4">
        <v>11</v>
      </c>
      <c r="C97">
        <v>29</v>
      </c>
    </row>
    <row r="98" spans="1:3">
      <c r="A98" s="2">
        <v>4</v>
      </c>
      <c r="B98" s="4">
        <v>12</v>
      </c>
      <c r="C98">
        <v>26</v>
      </c>
    </row>
    <row r="99" spans="1:3">
      <c r="A99" s="2">
        <v>4</v>
      </c>
      <c r="B99" s="5">
        <v>13</v>
      </c>
      <c r="C99">
        <v>17</v>
      </c>
    </row>
    <row r="100" spans="1:3">
      <c r="A100" s="2">
        <v>4</v>
      </c>
      <c r="B100" s="4">
        <v>14</v>
      </c>
      <c r="C100">
        <v>25</v>
      </c>
    </row>
    <row r="101" spans="1:3">
      <c r="A101" s="2">
        <v>4</v>
      </c>
      <c r="B101" s="4">
        <v>15</v>
      </c>
      <c r="C101">
        <v>16</v>
      </c>
    </row>
    <row r="102" spans="1:3">
      <c r="A102" s="2">
        <v>4</v>
      </c>
      <c r="B102" s="4">
        <v>16</v>
      </c>
      <c r="C102">
        <v>15</v>
      </c>
    </row>
    <row r="103" spans="1:3">
      <c r="A103" s="2">
        <v>4</v>
      </c>
      <c r="B103" s="5">
        <v>17</v>
      </c>
      <c r="C103">
        <v>43</v>
      </c>
    </row>
    <row r="104" spans="1:3">
      <c r="A104" s="2">
        <v>4</v>
      </c>
      <c r="B104" s="4">
        <v>18</v>
      </c>
      <c r="C104">
        <v>26</v>
      </c>
    </row>
    <row r="105" spans="1:3">
      <c r="A105" s="2">
        <v>4</v>
      </c>
      <c r="B105" s="4">
        <v>19</v>
      </c>
      <c r="C105">
        <v>31</v>
      </c>
    </row>
    <row r="106" spans="1:3">
      <c r="A106" s="2">
        <v>4</v>
      </c>
      <c r="B106" s="5">
        <v>20</v>
      </c>
      <c r="C106">
        <v>32</v>
      </c>
    </row>
    <row r="107" spans="1:3">
      <c r="A107" s="2">
        <v>4</v>
      </c>
      <c r="B107" s="4">
        <v>21</v>
      </c>
      <c r="C107">
        <v>53</v>
      </c>
    </row>
    <row r="108" spans="1:3">
      <c r="A108" s="2">
        <v>4</v>
      </c>
      <c r="B108" s="4">
        <v>22</v>
      </c>
      <c r="C108">
        <v>35</v>
      </c>
    </row>
    <row r="109" spans="1:3">
      <c r="A109" s="2">
        <v>4</v>
      </c>
      <c r="B109" s="4">
        <v>23</v>
      </c>
      <c r="C109">
        <v>39</v>
      </c>
    </row>
    <row r="110" spans="1:3">
      <c r="A110" s="2">
        <v>4</v>
      </c>
      <c r="B110" s="5">
        <v>24</v>
      </c>
      <c r="C110">
        <v>54</v>
      </c>
    </row>
    <row r="111" spans="1:3">
      <c r="A111" s="2">
        <v>4</v>
      </c>
      <c r="B111" s="4">
        <v>25</v>
      </c>
      <c r="C111">
        <v>91</v>
      </c>
    </row>
    <row r="112" spans="1:3">
      <c r="A112" s="2">
        <v>4</v>
      </c>
      <c r="B112" s="4">
        <v>26</v>
      </c>
      <c r="C112">
        <v>100</v>
      </c>
    </row>
    <row r="113" spans="1:3">
      <c r="A113" s="2">
        <v>4</v>
      </c>
      <c r="B113" s="5">
        <v>27</v>
      </c>
      <c r="C113">
        <v>127</v>
      </c>
    </row>
    <row r="114" spans="1:3">
      <c r="A114" s="2">
        <v>4</v>
      </c>
      <c r="B114" s="4">
        <v>28</v>
      </c>
      <c r="C114">
        <v>144</v>
      </c>
    </row>
    <row r="115" spans="1:3">
      <c r="A115" s="2">
        <v>4</v>
      </c>
      <c r="B115" s="4">
        <v>29</v>
      </c>
      <c r="C115">
        <v>140</v>
      </c>
    </row>
    <row r="116" spans="1:3">
      <c r="A116" s="2">
        <v>4</v>
      </c>
      <c r="B116" s="4">
        <v>30</v>
      </c>
      <c r="C116">
        <v>188</v>
      </c>
    </row>
    <row r="117" spans="1:3">
      <c r="A117" s="2">
        <v>5</v>
      </c>
      <c r="B117" s="4">
        <v>1</v>
      </c>
      <c r="C117">
        <v>224</v>
      </c>
    </row>
    <row r="118" spans="1:3">
      <c r="A118" s="2">
        <v>5</v>
      </c>
      <c r="B118" s="4">
        <v>2</v>
      </c>
      <c r="C118">
        <v>326</v>
      </c>
    </row>
    <row r="119" spans="1:3">
      <c r="A119" s="2">
        <v>5</v>
      </c>
      <c r="B119" s="4">
        <v>3</v>
      </c>
      <c r="C119">
        <v>535</v>
      </c>
    </row>
    <row r="120" spans="1:3">
      <c r="A120" s="2">
        <v>5</v>
      </c>
      <c r="B120" s="5">
        <v>4</v>
      </c>
      <c r="C120">
        <v>1124</v>
      </c>
    </row>
    <row r="121" spans="1:3">
      <c r="A121" s="2">
        <v>5</v>
      </c>
      <c r="B121" s="4">
        <v>5</v>
      </c>
      <c r="C121">
        <v>1323</v>
      </c>
    </row>
    <row r="122" spans="1:3">
      <c r="A122" s="2">
        <v>5</v>
      </c>
      <c r="B122" s="5">
        <v>6</v>
      </c>
      <c r="C122">
        <v>1488</v>
      </c>
    </row>
    <row r="123" spans="1:3">
      <c r="A123" s="2">
        <v>5</v>
      </c>
      <c r="B123" s="4">
        <v>7</v>
      </c>
      <c r="C123">
        <v>1025</v>
      </c>
    </row>
    <row r="124" spans="1:3">
      <c r="A124" s="2">
        <v>5</v>
      </c>
      <c r="B124" s="5">
        <v>8</v>
      </c>
      <c r="C124">
        <v>1398</v>
      </c>
    </row>
    <row r="125" spans="1:3">
      <c r="A125" s="2">
        <v>5</v>
      </c>
      <c r="B125" s="4">
        <v>9</v>
      </c>
      <c r="C125">
        <v>1394</v>
      </c>
    </row>
    <row r="126" spans="1:3">
      <c r="A126" s="2">
        <v>5</v>
      </c>
      <c r="B126" s="4">
        <v>10</v>
      </c>
      <c r="C126">
        <v>1339</v>
      </c>
    </row>
    <row r="127" spans="1:3">
      <c r="A127" s="2">
        <v>5</v>
      </c>
      <c r="B127" s="5">
        <v>11</v>
      </c>
      <c r="C127">
        <v>1600</v>
      </c>
    </row>
    <row r="128" spans="1:3">
      <c r="A128" s="2">
        <v>5</v>
      </c>
      <c r="B128" s="4">
        <v>12</v>
      </c>
      <c r="C128">
        <v>1745</v>
      </c>
    </row>
    <row r="129" spans="1:3">
      <c r="A129" s="2">
        <v>5</v>
      </c>
      <c r="B129" s="4">
        <v>13</v>
      </c>
      <c r="C129">
        <v>1425</v>
      </c>
    </row>
    <row r="130" spans="1:3">
      <c r="A130" s="2">
        <v>5</v>
      </c>
      <c r="B130" s="4">
        <v>14</v>
      </c>
      <c r="C130">
        <v>1901</v>
      </c>
    </row>
    <row r="131" spans="1:3">
      <c r="A131" s="2">
        <v>5</v>
      </c>
      <c r="B131" s="5">
        <v>15</v>
      </c>
      <c r="C131">
        <v>3220</v>
      </c>
    </row>
    <row r="132" spans="1:3">
      <c r="A132" s="2">
        <v>5</v>
      </c>
      <c r="B132" s="4">
        <v>16</v>
      </c>
      <c r="C132">
        <v>3006</v>
      </c>
    </row>
    <row r="133" spans="1:3">
      <c r="A133" s="2">
        <v>5</v>
      </c>
      <c r="B133" s="4">
        <v>17</v>
      </c>
      <c r="C133">
        <v>3090</v>
      </c>
    </row>
    <row r="134" spans="1:3">
      <c r="A134" s="2">
        <v>5</v>
      </c>
      <c r="B134" s="5">
        <v>18</v>
      </c>
      <c r="C134">
        <v>2740</v>
      </c>
    </row>
    <row r="135" spans="1:3">
      <c r="A135" s="2">
        <v>5</v>
      </c>
      <c r="B135" s="4">
        <v>19</v>
      </c>
      <c r="C135">
        <v>2980</v>
      </c>
    </row>
    <row r="136" spans="1:3">
      <c r="A136" s="2">
        <v>5</v>
      </c>
      <c r="B136" s="4">
        <v>20</v>
      </c>
      <c r="C136">
        <v>2412</v>
      </c>
    </row>
    <row r="137" spans="1:3">
      <c r="A137" s="2">
        <v>5</v>
      </c>
      <c r="B137" s="4">
        <v>21</v>
      </c>
      <c r="C137">
        <v>2238</v>
      </c>
    </row>
    <row r="138" spans="1:3">
      <c r="A138" s="2">
        <v>5</v>
      </c>
      <c r="B138" s="5">
        <v>22</v>
      </c>
      <c r="C138">
        <v>2786</v>
      </c>
    </row>
    <row r="139" spans="1:3">
      <c r="A139" s="2">
        <v>5</v>
      </c>
      <c r="B139" s="4">
        <v>23</v>
      </c>
      <c r="C139">
        <v>2526</v>
      </c>
    </row>
    <row r="140" spans="1:3">
      <c r="A140" s="2">
        <v>5</v>
      </c>
      <c r="B140" s="4">
        <v>24</v>
      </c>
      <c r="C140">
        <v>2410</v>
      </c>
    </row>
    <row r="141" spans="1:3">
      <c r="A141" s="2">
        <v>5</v>
      </c>
      <c r="B141" s="5">
        <v>25</v>
      </c>
      <c r="C141">
        <v>2415</v>
      </c>
    </row>
    <row r="142" spans="1:3">
      <c r="A142" s="2">
        <v>5</v>
      </c>
      <c r="B142" s="4">
        <v>26</v>
      </c>
      <c r="C142">
        <v>2239</v>
      </c>
    </row>
    <row r="143" spans="1:3">
      <c r="A143" s="2">
        <v>5</v>
      </c>
      <c r="B143" s="4">
        <v>27</v>
      </c>
      <c r="C143">
        <v>1716</v>
      </c>
    </row>
    <row r="144" spans="1:3">
      <c r="A144" s="2">
        <v>5</v>
      </c>
      <c r="B144" s="4">
        <v>28</v>
      </c>
      <c r="C144">
        <v>1507</v>
      </c>
    </row>
    <row r="145" spans="1:3">
      <c r="A145" s="2">
        <v>5</v>
      </c>
      <c r="B145" s="5">
        <v>29</v>
      </c>
      <c r="C145">
        <v>1993</v>
      </c>
    </row>
    <row r="146" spans="1:3">
      <c r="A146" s="2">
        <v>5</v>
      </c>
      <c r="B146" s="4">
        <v>30</v>
      </c>
      <c r="C146">
        <v>1451</v>
      </c>
    </row>
    <row r="147" spans="1:3">
      <c r="A147" s="2">
        <v>5</v>
      </c>
      <c r="B147" s="4">
        <v>31</v>
      </c>
      <c r="C147">
        <v>1474</v>
      </c>
    </row>
    <row r="148" spans="1:3">
      <c r="A148" s="2">
        <v>6</v>
      </c>
      <c r="B148" s="5">
        <v>1</v>
      </c>
      <c r="C148">
        <v>1225</v>
      </c>
    </row>
    <row r="149" spans="1:3">
      <c r="A149" s="2">
        <v>6</v>
      </c>
      <c r="B149" s="4">
        <v>2</v>
      </c>
      <c r="C149">
        <v>1144</v>
      </c>
    </row>
    <row r="150" spans="1:3">
      <c r="A150" s="2">
        <v>6</v>
      </c>
      <c r="B150" s="4">
        <v>3</v>
      </c>
      <c r="C150">
        <v>909</v>
      </c>
    </row>
    <row r="151" spans="1:3">
      <c r="A151" s="2">
        <v>6</v>
      </c>
      <c r="B151" s="4">
        <v>4</v>
      </c>
      <c r="C151">
        <v>699</v>
      </c>
    </row>
    <row r="152" spans="1:3">
      <c r="A152" s="2">
        <v>6</v>
      </c>
      <c r="B152" s="5">
        <v>5</v>
      </c>
      <c r="C152">
        <v>914</v>
      </c>
    </row>
    <row r="153" spans="1:3">
      <c r="A153" s="2">
        <v>6</v>
      </c>
      <c r="B153" s="4">
        <v>6</v>
      </c>
      <c r="C153">
        <v>767</v>
      </c>
    </row>
    <row r="154" spans="1:3">
      <c r="A154" s="2">
        <v>6</v>
      </c>
      <c r="B154" s="4">
        <v>7</v>
      </c>
      <c r="C154">
        <v>737</v>
      </c>
    </row>
    <row r="155" spans="1:3">
      <c r="A155" s="2">
        <v>6</v>
      </c>
      <c r="B155" s="5">
        <v>8</v>
      </c>
      <c r="C155">
        <v>671</v>
      </c>
    </row>
    <row r="156" spans="1:3">
      <c r="A156" s="2">
        <v>6</v>
      </c>
      <c r="B156" s="4">
        <v>9</v>
      </c>
      <c r="C156">
        <v>601</v>
      </c>
    </row>
    <row r="157" spans="1:3">
      <c r="A157" s="2">
        <v>6</v>
      </c>
      <c r="B157" s="4">
        <v>10</v>
      </c>
      <c r="C157">
        <v>352</v>
      </c>
    </row>
    <row r="158" spans="1:3">
      <c r="A158" s="2">
        <v>6</v>
      </c>
      <c r="B158" s="4">
        <v>11</v>
      </c>
      <c r="C158">
        <v>334</v>
      </c>
    </row>
    <row r="159" spans="1:3">
      <c r="A159" s="2">
        <v>6</v>
      </c>
      <c r="B159" s="5">
        <v>12</v>
      </c>
      <c r="C159">
        <v>455</v>
      </c>
    </row>
    <row r="160" spans="1:3">
      <c r="A160" s="2">
        <v>6</v>
      </c>
      <c r="B160" s="4">
        <v>13</v>
      </c>
      <c r="C160">
        <v>335</v>
      </c>
    </row>
    <row r="161" spans="1:3">
      <c r="A161" s="2">
        <v>6</v>
      </c>
      <c r="B161" s="4">
        <v>14</v>
      </c>
      <c r="C161">
        <v>280</v>
      </c>
    </row>
    <row r="162" spans="1:3">
      <c r="A162" s="2">
        <v>6</v>
      </c>
      <c r="B162" s="5">
        <v>15</v>
      </c>
      <c r="C162">
        <v>244</v>
      </c>
    </row>
    <row r="163" spans="1:3">
      <c r="A163" s="2">
        <v>6</v>
      </c>
      <c r="B163" s="4">
        <v>16</v>
      </c>
      <c r="C163">
        <v>264</v>
      </c>
    </row>
    <row r="164" spans="1:3">
      <c r="A164" s="2">
        <v>6</v>
      </c>
      <c r="B164" s="4">
        <v>17</v>
      </c>
      <c r="C164">
        <v>206</v>
      </c>
    </row>
    <row r="165" spans="1:3">
      <c r="A165" s="2">
        <v>6</v>
      </c>
      <c r="B165" s="4">
        <v>18</v>
      </c>
      <c r="C165">
        <v>159</v>
      </c>
    </row>
    <row r="166" spans="1:3">
      <c r="A166" s="2">
        <v>6</v>
      </c>
      <c r="B166" s="4">
        <v>19</v>
      </c>
      <c r="C166">
        <v>23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iral loads</vt:lpstr>
      <vt:lpstr>cas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d007</dc:creator>
  <cp:lastModifiedBy>kd007</cp:lastModifiedBy>
  <dcterms:created xsi:type="dcterms:W3CDTF">2025-01-30T01:13:00Z</dcterms:created>
  <dcterms:modified xsi:type="dcterms:W3CDTF">2025-04-01T08:1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106F4D5E504927A401EE57921B1236_11</vt:lpwstr>
  </property>
  <property fmtid="{D5CDD505-2E9C-101B-9397-08002B2CF9AE}" pid="3" name="KSOProductBuildVer">
    <vt:lpwstr>2052-12.1.0.20784</vt:lpwstr>
  </property>
</Properties>
</file>